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17235" windowHeight="6150"/>
  </bookViews>
  <sheets>
    <sheet name="FFPE" sheetId="2" r:id="rId1"/>
    <sheet name="Fresh frozen" sheetId="3" r:id="rId2"/>
    <sheet name="Cell lines" sheetId="1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M4" i="2" l="1"/>
  <c r="J65" i="3" l="1"/>
  <c r="J66" i="3"/>
  <c r="J67" i="3"/>
  <c r="J68" i="3"/>
  <c r="J69" i="3"/>
  <c r="J70" i="3"/>
  <c r="J71" i="3"/>
  <c r="J75" i="3"/>
  <c r="J78" i="3"/>
  <c r="J79" i="3"/>
  <c r="J80" i="3"/>
  <c r="J63" i="3"/>
  <c r="J62" i="3"/>
  <c r="I65" i="3"/>
  <c r="I66" i="3"/>
  <c r="I67" i="3"/>
  <c r="I68" i="3"/>
  <c r="I69" i="3"/>
  <c r="I70" i="3"/>
  <c r="I71" i="3"/>
  <c r="I75" i="3"/>
  <c r="I78" i="3"/>
  <c r="I79" i="3"/>
  <c r="I80" i="3"/>
  <c r="I63" i="3"/>
  <c r="I62" i="3"/>
  <c r="O62" i="3"/>
  <c r="H78" i="3"/>
  <c r="H82" i="3"/>
  <c r="H83" i="3"/>
  <c r="H81" i="3"/>
  <c r="H80" i="3"/>
  <c r="H79" i="3"/>
  <c r="H77" i="3"/>
  <c r="H76" i="3"/>
  <c r="H75" i="3"/>
  <c r="H74" i="3"/>
  <c r="H73" i="3"/>
  <c r="H72" i="3"/>
  <c r="H71" i="3"/>
  <c r="H70" i="3"/>
  <c r="H69" i="3"/>
  <c r="H68" i="3"/>
  <c r="H67" i="3"/>
  <c r="H66" i="3"/>
  <c r="H65" i="3"/>
  <c r="H64" i="3"/>
  <c r="H63" i="3"/>
  <c r="H62" i="3"/>
  <c r="G83" i="3"/>
  <c r="I83" i="3" s="1"/>
  <c r="J83" i="3" s="1"/>
  <c r="G74" i="3"/>
  <c r="I74" i="3" s="1"/>
  <c r="J74" i="3" s="1"/>
  <c r="G75" i="3"/>
  <c r="G76" i="3"/>
  <c r="I76" i="3" s="1"/>
  <c r="J76" i="3" s="1"/>
  <c r="G77" i="3"/>
  <c r="I77" i="3" s="1"/>
  <c r="J77" i="3" s="1"/>
  <c r="G78" i="3"/>
  <c r="G79" i="3"/>
  <c r="G80" i="3"/>
  <c r="G81" i="3"/>
  <c r="I81" i="3" s="1"/>
  <c r="J81" i="3" s="1"/>
  <c r="G82" i="3"/>
  <c r="I82" i="3" s="1"/>
  <c r="J82" i="3" s="1"/>
  <c r="G73" i="3"/>
  <c r="I73" i="3" s="1"/>
  <c r="J73" i="3" s="1"/>
  <c r="G64" i="3"/>
  <c r="I64" i="3" s="1"/>
  <c r="J64" i="3" s="1"/>
  <c r="G65" i="3"/>
  <c r="G66" i="3"/>
  <c r="G67" i="3"/>
  <c r="G68" i="3"/>
  <c r="G69" i="3"/>
  <c r="G70" i="3"/>
  <c r="G71" i="3"/>
  <c r="G72" i="3"/>
  <c r="I72" i="3" s="1"/>
  <c r="J72" i="3" s="1"/>
  <c r="G63" i="3"/>
  <c r="G62" i="3"/>
  <c r="P83" i="3"/>
  <c r="O83" i="3"/>
  <c r="P82" i="3"/>
  <c r="O82" i="3"/>
  <c r="P81" i="3"/>
  <c r="O81" i="3"/>
  <c r="P80" i="3"/>
  <c r="O80" i="3"/>
  <c r="P79" i="3"/>
  <c r="O79" i="3"/>
  <c r="P78" i="3"/>
  <c r="O78" i="3"/>
  <c r="P77" i="3"/>
  <c r="O77" i="3"/>
  <c r="P76" i="3"/>
  <c r="O76" i="3"/>
  <c r="P75" i="3"/>
  <c r="O75" i="3"/>
  <c r="P74" i="3"/>
  <c r="O74" i="3"/>
  <c r="P73" i="3"/>
  <c r="O73" i="3"/>
  <c r="P72" i="3"/>
  <c r="O72" i="3"/>
  <c r="P71" i="3"/>
  <c r="O71" i="3"/>
  <c r="P70" i="3"/>
  <c r="O70" i="3"/>
  <c r="P69" i="3"/>
  <c r="O69" i="3"/>
  <c r="P68" i="3"/>
  <c r="O68" i="3"/>
  <c r="P67" i="3"/>
  <c r="O67" i="3"/>
  <c r="P66" i="3"/>
  <c r="O66" i="3"/>
  <c r="P65" i="3"/>
  <c r="O65" i="3"/>
  <c r="P64" i="3"/>
  <c r="O64" i="3"/>
  <c r="P63" i="3"/>
  <c r="O63" i="3"/>
  <c r="P62" i="3"/>
  <c r="H44" i="3"/>
  <c r="J50" i="3"/>
  <c r="I34" i="3"/>
  <c r="H39" i="3"/>
  <c r="G39" i="3"/>
  <c r="I35" i="3"/>
  <c r="I37" i="3"/>
  <c r="I38" i="3"/>
  <c r="I40" i="3"/>
  <c r="I41" i="3"/>
  <c r="I44" i="3"/>
  <c r="I45" i="3"/>
  <c r="I46" i="3"/>
  <c r="I47" i="3"/>
  <c r="I49" i="3"/>
  <c r="I50" i="3"/>
  <c r="I52" i="3"/>
  <c r="I53" i="3"/>
  <c r="O34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H55" i="3"/>
  <c r="G55" i="3"/>
  <c r="I55" i="3" s="1"/>
  <c r="H54" i="3"/>
  <c r="G54" i="3"/>
  <c r="H53" i="3"/>
  <c r="G53" i="3"/>
  <c r="H52" i="3"/>
  <c r="G52" i="3"/>
  <c r="J52" i="3" s="1"/>
  <c r="H51" i="3"/>
  <c r="G51" i="3"/>
  <c r="I51" i="3" s="1"/>
  <c r="H50" i="3"/>
  <c r="G50" i="3"/>
  <c r="H49" i="3"/>
  <c r="G49" i="3"/>
  <c r="H48" i="3"/>
  <c r="G48" i="3"/>
  <c r="H47" i="3"/>
  <c r="G47" i="3"/>
  <c r="H46" i="3"/>
  <c r="G46" i="3"/>
  <c r="H45" i="3"/>
  <c r="G45" i="3"/>
  <c r="G44" i="3"/>
  <c r="J44" i="3" s="1"/>
  <c r="H43" i="3"/>
  <c r="G43" i="3"/>
  <c r="I43" i="3" s="1"/>
  <c r="H42" i="3"/>
  <c r="G42" i="3"/>
  <c r="I42" i="3" s="1"/>
  <c r="H41" i="3"/>
  <c r="G41" i="3"/>
  <c r="H40" i="3"/>
  <c r="G40" i="3"/>
  <c r="J40" i="3" s="1"/>
  <c r="I39" i="3"/>
  <c r="H38" i="3"/>
  <c r="G38" i="3"/>
  <c r="J38" i="3" s="1"/>
  <c r="H37" i="3"/>
  <c r="G37" i="3"/>
  <c r="H36" i="3"/>
  <c r="G36" i="3"/>
  <c r="H35" i="3"/>
  <c r="G35" i="3"/>
  <c r="H34" i="3"/>
  <c r="G34" i="3"/>
  <c r="J34" i="3" s="1"/>
  <c r="H21" i="3"/>
  <c r="H16" i="3"/>
  <c r="H9" i="3"/>
  <c r="H6" i="3"/>
  <c r="O25" i="3"/>
  <c r="O23" i="3"/>
  <c r="O19" i="3"/>
  <c r="O10" i="3"/>
  <c r="P23" i="3"/>
  <c r="P13" i="3"/>
  <c r="P7" i="3"/>
  <c r="P6" i="3"/>
  <c r="J6" i="3"/>
  <c r="G27" i="3"/>
  <c r="I27" i="3" s="1"/>
  <c r="J27" i="3" s="1"/>
  <c r="G26" i="3"/>
  <c r="G20" i="3"/>
  <c r="G15" i="3"/>
  <c r="I15" i="3" s="1"/>
  <c r="J15" i="3" s="1"/>
  <c r="G6" i="3"/>
  <c r="P27" i="3"/>
  <c r="O27" i="3"/>
  <c r="P26" i="3"/>
  <c r="O26" i="3"/>
  <c r="I26" i="3" s="1"/>
  <c r="J26" i="3" s="1"/>
  <c r="P25" i="3"/>
  <c r="P24" i="3"/>
  <c r="O24" i="3"/>
  <c r="P22" i="3"/>
  <c r="O22" i="3"/>
  <c r="I22" i="3" s="1"/>
  <c r="J22" i="3" s="1"/>
  <c r="P21" i="3"/>
  <c r="O21" i="3"/>
  <c r="P20" i="3"/>
  <c r="O20" i="3"/>
  <c r="P19" i="3"/>
  <c r="P18" i="3"/>
  <c r="O18" i="3"/>
  <c r="I18" i="3" s="1"/>
  <c r="J18" i="3" s="1"/>
  <c r="P17" i="3"/>
  <c r="O17" i="3"/>
  <c r="P16" i="3"/>
  <c r="O16" i="3"/>
  <c r="I16" i="3" s="1"/>
  <c r="J16" i="3" s="1"/>
  <c r="P15" i="3"/>
  <c r="O15" i="3"/>
  <c r="P14" i="3"/>
  <c r="O14" i="3"/>
  <c r="I14" i="3" s="1"/>
  <c r="J14" i="3" s="1"/>
  <c r="O13" i="3"/>
  <c r="P12" i="3"/>
  <c r="O12" i="3"/>
  <c r="I12" i="3" s="1"/>
  <c r="J12" i="3" s="1"/>
  <c r="P11" i="3"/>
  <c r="O11" i="3"/>
  <c r="P10" i="3"/>
  <c r="P9" i="3"/>
  <c r="O9" i="3"/>
  <c r="P8" i="3"/>
  <c r="O8" i="3"/>
  <c r="O7" i="3"/>
  <c r="O6" i="3"/>
  <c r="I6" i="3" s="1"/>
  <c r="H27" i="3"/>
  <c r="H26" i="3"/>
  <c r="I25" i="3"/>
  <c r="J25" i="3" s="1"/>
  <c r="H25" i="3"/>
  <c r="G25" i="3"/>
  <c r="H24" i="3"/>
  <c r="G24" i="3"/>
  <c r="I24" i="3" s="1"/>
  <c r="J24" i="3" s="1"/>
  <c r="H23" i="3"/>
  <c r="G23" i="3"/>
  <c r="I23" i="3" s="1"/>
  <c r="J23" i="3" s="1"/>
  <c r="H22" i="3"/>
  <c r="G22" i="3"/>
  <c r="I21" i="3"/>
  <c r="J21" i="3" s="1"/>
  <c r="G21" i="3"/>
  <c r="I20" i="3"/>
  <c r="J20" i="3" s="1"/>
  <c r="H20" i="3"/>
  <c r="I19" i="3"/>
  <c r="J19" i="3" s="1"/>
  <c r="H19" i="3"/>
  <c r="G19" i="3"/>
  <c r="H18" i="3"/>
  <c r="G18" i="3"/>
  <c r="H17" i="3"/>
  <c r="G17" i="3"/>
  <c r="G16" i="3"/>
  <c r="H15" i="3"/>
  <c r="H14" i="3"/>
  <c r="G14" i="3"/>
  <c r="I13" i="3"/>
  <c r="J13" i="3" s="1"/>
  <c r="H13" i="3"/>
  <c r="G13" i="3"/>
  <c r="H12" i="3"/>
  <c r="G12" i="3"/>
  <c r="I11" i="3"/>
  <c r="J11" i="3" s="1"/>
  <c r="H11" i="3"/>
  <c r="G11" i="3"/>
  <c r="H10" i="3"/>
  <c r="G10" i="3"/>
  <c r="I10" i="3" s="1"/>
  <c r="J10" i="3" s="1"/>
  <c r="I9" i="3"/>
  <c r="J9" i="3" s="1"/>
  <c r="G9" i="3"/>
  <c r="I8" i="3"/>
  <c r="J8" i="3" s="1"/>
  <c r="H8" i="3"/>
  <c r="G8" i="3"/>
  <c r="I7" i="3"/>
  <c r="J7" i="3" s="1"/>
  <c r="H7" i="3"/>
  <c r="G7" i="3"/>
  <c r="I54" i="3" l="1"/>
  <c r="J54" i="3" s="1"/>
  <c r="I48" i="3"/>
  <c r="J48" i="3" s="1"/>
  <c r="J46" i="3"/>
  <c r="J42" i="3"/>
  <c r="I36" i="3"/>
  <c r="J36" i="3" s="1"/>
  <c r="J35" i="3"/>
  <c r="J37" i="3"/>
  <c r="J39" i="3"/>
  <c r="J41" i="3"/>
  <c r="J43" i="3"/>
  <c r="J45" i="3"/>
  <c r="J47" i="3"/>
  <c r="J49" i="3"/>
  <c r="J51" i="3"/>
  <c r="J53" i="3"/>
  <c r="J55" i="3"/>
  <c r="I17" i="3"/>
  <c r="J17" i="3" s="1"/>
  <c r="M60" i="2" l="1"/>
  <c r="M70" i="2"/>
  <c r="M68" i="2"/>
  <c r="M66" i="2"/>
  <c r="M64" i="2"/>
  <c r="M62" i="2"/>
  <c r="M58" i="2"/>
  <c r="M56" i="2"/>
  <c r="M29" i="2"/>
  <c r="M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54" i="2"/>
  <c r="K29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54" i="2"/>
  <c r="I29" i="2"/>
  <c r="H56" i="2"/>
  <c r="G71" i="2"/>
  <c r="H71" i="2" s="1"/>
  <c r="G64" i="2"/>
  <c r="H64" i="2" s="1"/>
  <c r="G58" i="2"/>
  <c r="H58" i="2" s="1"/>
  <c r="T71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54" i="2"/>
  <c r="S54" i="2"/>
  <c r="G54" i="2" s="1"/>
  <c r="H54" i="2" s="1"/>
  <c r="S55" i="2"/>
  <c r="G55" i="2" s="1"/>
  <c r="H55" i="2" s="1"/>
  <c r="S56" i="2"/>
  <c r="G56" i="2" s="1"/>
  <c r="S57" i="2"/>
  <c r="G57" i="2" s="1"/>
  <c r="H57" i="2" s="1"/>
  <c r="S58" i="2"/>
  <c r="S59" i="2"/>
  <c r="G59" i="2" s="1"/>
  <c r="H59" i="2" s="1"/>
  <c r="S60" i="2"/>
  <c r="G60" i="2" s="1"/>
  <c r="H60" i="2" s="1"/>
  <c r="S61" i="2"/>
  <c r="G61" i="2" s="1"/>
  <c r="H61" i="2" s="1"/>
  <c r="S62" i="2"/>
  <c r="G62" i="2" s="1"/>
  <c r="H62" i="2" s="1"/>
  <c r="S63" i="2"/>
  <c r="G63" i="2" s="1"/>
  <c r="H63" i="2" s="1"/>
  <c r="S64" i="2"/>
  <c r="S65" i="2"/>
  <c r="G65" i="2" s="1"/>
  <c r="H65" i="2" s="1"/>
  <c r="S66" i="2"/>
  <c r="G66" i="2" s="1"/>
  <c r="H66" i="2" s="1"/>
  <c r="S67" i="2"/>
  <c r="G67" i="2" s="1"/>
  <c r="H67" i="2" s="1"/>
  <c r="S68" i="2"/>
  <c r="G68" i="2" s="1"/>
  <c r="H68" i="2" s="1"/>
  <c r="S69" i="2"/>
  <c r="G69" i="2" s="1"/>
  <c r="H69" i="2" s="1"/>
  <c r="S70" i="2"/>
  <c r="G70" i="2" s="1"/>
  <c r="H70" i="2" s="1"/>
  <c r="S71" i="2"/>
  <c r="F68" i="2"/>
  <c r="F70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9" i="2"/>
  <c r="F71" i="2"/>
  <c r="F54" i="2"/>
  <c r="E54" i="2"/>
  <c r="E58" i="2"/>
  <c r="E55" i="2"/>
  <c r="E71" i="2"/>
  <c r="E57" i="2"/>
  <c r="E59" i="2"/>
  <c r="E60" i="2"/>
  <c r="E61" i="2"/>
  <c r="E62" i="2"/>
  <c r="E63" i="2"/>
  <c r="E64" i="2"/>
  <c r="E65" i="2"/>
  <c r="E66" i="2"/>
  <c r="E67" i="2"/>
  <c r="E68" i="2"/>
  <c r="E69" i="2"/>
  <c r="E70" i="2"/>
  <c r="E56" i="2"/>
  <c r="A54" i="2"/>
  <c r="B54" i="2"/>
  <c r="O54" i="2"/>
  <c r="P54" i="2"/>
  <c r="A55" i="2"/>
  <c r="B55" i="2"/>
  <c r="O55" i="2"/>
  <c r="P55" i="2"/>
  <c r="A56" i="2"/>
  <c r="B56" i="2"/>
  <c r="N56" i="2"/>
  <c r="O56" i="2"/>
  <c r="P56" i="2"/>
  <c r="A57" i="2"/>
  <c r="B57" i="2"/>
  <c r="O57" i="2"/>
  <c r="P57" i="2"/>
  <c r="A58" i="2"/>
  <c r="B58" i="2"/>
  <c r="N58" i="2"/>
  <c r="O58" i="2"/>
  <c r="P58" i="2"/>
  <c r="A59" i="2"/>
  <c r="B59" i="2"/>
  <c r="O59" i="2"/>
  <c r="P59" i="2"/>
  <c r="A60" i="2"/>
  <c r="B60" i="2"/>
  <c r="N60" i="2"/>
  <c r="O60" i="2"/>
  <c r="P60" i="2"/>
  <c r="A61" i="2"/>
  <c r="B61" i="2"/>
  <c r="O61" i="2"/>
  <c r="P61" i="2"/>
  <c r="A62" i="2"/>
  <c r="B62" i="2"/>
  <c r="N62" i="2"/>
  <c r="O62" i="2"/>
  <c r="P62" i="2"/>
  <c r="A63" i="2"/>
  <c r="B63" i="2"/>
  <c r="O63" i="2"/>
  <c r="P63" i="2"/>
  <c r="A64" i="2"/>
  <c r="B64" i="2"/>
  <c r="O64" i="2"/>
  <c r="P64" i="2"/>
  <c r="A65" i="2"/>
  <c r="B65" i="2"/>
  <c r="O65" i="2"/>
  <c r="P65" i="2"/>
  <c r="A66" i="2"/>
  <c r="B66" i="2"/>
  <c r="N66" i="2"/>
  <c r="O66" i="2"/>
  <c r="P66" i="2"/>
  <c r="A67" i="2"/>
  <c r="B67" i="2"/>
  <c r="O67" i="2"/>
  <c r="P67" i="2"/>
  <c r="A68" i="2"/>
  <c r="B68" i="2"/>
  <c r="N68" i="2"/>
  <c r="O68" i="2"/>
  <c r="P68" i="2"/>
  <c r="A69" i="2"/>
  <c r="B69" i="2"/>
  <c r="O69" i="2"/>
  <c r="P69" i="2"/>
  <c r="A70" i="2"/>
  <c r="B70" i="2"/>
  <c r="N70" i="2"/>
  <c r="O70" i="2"/>
  <c r="P70" i="2"/>
  <c r="A71" i="2"/>
  <c r="B71" i="2"/>
  <c r="O71" i="2"/>
  <c r="P71" i="2"/>
  <c r="A72" i="2"/>
  <c r="B72" i="2"/>
  <c r="O72" i="2"/>
  <c r="P72" i="2"/>
  <c r="T33" i="2"/>
  <c r="F46" i="2"/>
  <c r="F45" i="2"/>
  <c r="T44" i="2"/>
  <c r="T30" i="2"/>
  <c r="T31" i="2"/>
  <c r="T32" i="2"/>
  <c r="T34" i="2"/>
  <c r="T35" i="2"/>
  <c r="T36" i="2"/>
  <c r="T37" i="2"/>
  <c r="T38" i="2"/>
  <c r="T39" i="2"/>
  <c r="T40" i="2"/>
  <c r="T41" i="2"/>
  <c r="T42" i="2"/>
  <c r="T43" i="2"/>
  <c r="T45" i="2"/>
  <c r="T46" i="2"/>
  <c r="T29" i="2"/>
  <c r="S31" i="2"/>
  <c r="S29" i="2"/>
  <c r="J29" i="2" s="1"/>
  <c r="L29" i="2" s="1"/>
  <c r="S40" i="2"/>
  <c r="I40" i="2" s="1"/>
  <c r="K40" i="2" s="1"/>
  <c r="S37" i="2"/>
  <c r="J37" i="2" s="1"/>
  <c r="L37" i="2" s="1"/>
  <c r="F43" i="2"/>
  <c r="F42" i="2"/>
  <c r="F39" i="2"/>
  <c r="F31" i="2"/>
  <c r="F30" i="2"/>
  <c r="F32" i="2"/>
  <c r="F33" i="2"/>
  <c r="H15" i="2"/>
  <c r="H8" i="2"/>
  <c r="G11" i="2"/>
  <c r="G8" i="2"/>
  <c r="T16" i="2"/>
  <c r="T11" i="2"/>
  <c r="T7" i="2"/>
  <c r="S13" i="2"/>
  <c r="I13" i="2" s="1"/>
  <c r="K13" i="2" s="1"/>
  <c r="S9" i="2"/>
  <c r="S4" i="2"/>
  <c r="T21" i="2"/>
  <c r="S21" i="2"/>
  <c r="L21" i="2"/>
  <c r="J21" i="2"/>
  <c r="I21" i="2"/>
  <c r="K21" i="2" s="1"/>
  <c r="M20" i="2" s="1"/>
  <c r="F21" i="2"/>
  <c r="E21" i="2"/>
  <c r="G21" i="2" s="1"/>
  <c r="H21" i="2" s="1"/>
  <c r="T20" i="2"/>
  <c r="S20" i="2"/>
  <c r="L20" i="2"/>
  <c r="K20" i="2"/>
  <c r="J20" i="2"/>
  <c r="I20" i="2"/>
  <c r="G20" i="2"/>
  <c r="H20" i="2" s="1"/>
  <c r="F20" i="2"/>
  <c r="E20" i="2"/>
  <c r="T19" i="2"/>
  <c r="S19" i="2"/>
  <c r="J19" i="2" s="1"/>
  <c r="L19" i="2" s="1"/>
  <c r="F19" i="2"/>
  <c r="E19" i="2"/>
  <c r="T18" i="2"/>
  <c r="S18" i="2"/>
  <c r="J18" i="2"/>
  <c r="L18" i="2" s="1"/>
  <c r="I18" i="2"/>
  <c r="K18" i="2" s="1"/>
  <c r="F18" i="2"/>
  <c r="E18" i="2"/>
  <c r="T17" i="2"/>
  <c r="S17" i="2"/>
  <c r="K17" i="2"/>
  <c r="J17" i="2"/>
  <c r="L17" i="2" s="1"/>
  <c r="I17" i="2"/>
  <c r="G17" i="2"/>
  <c r="H17" i="2" s="1"/>
  <c r="F17" i="2"/>
  <c r="E17" i="2"/>
  <c r="S16" i="2"/>
  <c r="J16" i="2" s="1"/>
  <c r="L16" i="2" s="1"/>
  <c r="F16" i="2"/>
  <c r="E16" i="2"/>
  <c r="T15" i="2"/>
  <c r="S15" i="2"/>
  <c r="J15" i="2" s="1"/>
  <c r="L15" i="2" s="1"/>
  <c r="K15" i="2"/>
  <c r="I15" i="2"/>
  <c r="G15" i="2"/>
  <c r="F15" i="2"/>
  <c r="E15" i="2"/>
  <c r="T14" i="2"/>
  <c r="S14" i="2"/>
  <c r="G14" i="2" s="1"/>
  <c r="H14" i="2" s="1"/>
  <c r="J14" i="2"/>
  <c r="L14" i="2" s="1"/>
  <c r="F14" i="2"/>
  <c r="E14" i="2"/>
  <c r="T13" i="2"/>
  <c r="J13" i="2"/>
  <c r="L13" i="2" s="1"/>
  <c r="F13" i="2"/>
  <c r="E13" i="2"/>
  <c r="T12" i="2"/>
  <c r="S12" i="2"/>
  <c r="L12" i="2"/>
  <c r="K12" i="2"/>
  <c r="J12" i="2"/>
  <c r="I12" i="2"/>
  <c r="G12" i="2"/>
  <c r="H12" i="2" s="1"/>
  <c r="F12" i="2"/>
  <c r="E12" i="2"/>
  <c r="S11" i="2"/>
  <c r="J11" i="2" s="1"/>
  <c r="L11" i="2" s="1"/>
  <c r="I11" i="2"/>
  <c r="K11" i="2" s="1"/>
  <c r="F11" i="2"/>
  <c r="E11" i="2"/>
  <c r="H11" i="2" s="1"/>
  <c r="T10" i="2"/>
  <c r="S10" i="2"/>
  <c r="L10" i="2"/>
  <c r="J10" i="2"/>
  <c r="I10" i="2"/>
  <c r="K10" i="2" s="1"/>
  <c r="F10" i="2"/>
  <c r="E10" i="2"/>
  <c r="G10" i="2" s="1"/>
  <c r="H10" i="2" s="1"/>
  <c r="T9" i="2"/>
  <c r="K9" i="2"/>
  <c r="J9" i="2"/>
  <c r="L9" i="2" s="1"/>
  <c r="I9" i="2"/>
  <c r="G9" i="2"/>
  <c r="H9" i="2" s="1"/>
  <c r="F9" i="2"/>
  <c r="E9" i="2"/>
  <c r="T8" i="2"/>
  <c r="S8" i="2"/>
  <c r="J8" i="2"/>
  <c r="L8" i="2" s="1"/>
  <c r="I8" i="2"/>
  <c r="K8" i="2" s="1"/>
  <c r="F8" i="2"/>
  <c r="E8" i="2"/>
  <c r="S7" i="2"/>
  <c r="J7" i="2" s="1"/>
  <c r="L7" i="2" s="1"/>
  <c r="I7" i="2"/>
  <c r="K7" i="2" s="1"/>
  <c r="F7" i="2"/>
  <c r="E7" i="2"/>
  <c r="G7" i="2" s="1"/>
  <c r="H7" i="2" s="1"/>
  <c r="T6" i="2"/>
  <c r="S6" i="2"/>
  <c r="G6" i="2" s="1"/>
  <c r="H6" i="2" s="1"/>
  <c r="F6" i="2"/>
  <c r="E6" i="2"/>
  <c r="T5" i="2"/>
  <c r="S5" i="2"/>
  <c r="I5" i="2" s="1"/>
  <c r="K5" i="2" s="1"/>
  <c r="F5" i="2"/>
  <c r="E5" i="2"/>
  <c r="G5" i="2" s="1"/>
  <c r="H5" i="2" s="1"/>
  <c r="T4" i="2"/>
  <c r="L4" i="2"/>
  <c r="K4" i="2"/>
  <c r="J4" i="2"/>
  <c r="I4" i="2"/>
  <c r="G4" i="2"/>
  <c r="H4" i="2" s="1"/>
  <c r="F4" i="2"/>
  <c r="E4" i="2"/>
  <c r="S46" i="2"/>
  <c r="I46" i="2" s="1"/>
  <c r="K46" i="2" s="1"/>
  <c r="E46" i="2"/>
  <c r="S45" i="2"/>
  <c r="J45" i="2" s="1"/>
  <c r="L45" i="2" s="1"/>
  <c r="E45" i="2"/>
  <c r="S44" i="2"/>
  <c r="G44" i="2" s="1"/>
  <c r="H44" i="2" s="1"/>
  <c r="F44" i="2"/>
  <c r="E44" i="2"/>
  <c r="S43" i="2"/>
  <c r="I43" i="2" s="1"/>
  <c r="K43" i="2" s="1"/>
  <c r="E43" i="2"/>
  <c r="S42" i="2"/>
  <c r="G42" i="2" s="1"/>
  <c r="H42" i="2" s="1"/>
  <c r="E42" i="2"/>
  <c r="S41" i="2"/>
  <c r="I41" i="2" s="1"/>
  <c r="K41" i="2" s="1"/>
  <c r="F41" i="2"/>
  <c r="E41" i="2"/>
  <c r="F40" i="2"/>
  <c r="E40" i="2"/>
  <c r="S39" i="2"/>
  <c r="I39" i="2" s="1"/>
  <c r="K39" i="2" s="1"/>
  <c r="E39" i="2"/>
  <c r="S38" i="2"/>
  <c r="J38" i="2" s="1"/>
  <c r="L38" i="2" s="1"/>
  <c r="F38" i="2"/>
  <c r="E38" i="2"/>
  <c r="I37" i="2"/>
  <c r="K37" i="2" s="1"/>
  <c r="F37" i="2"/>
  <c r="E37" i="2"/>
  <c r="G37" i="2" s="1"/>
  <c r="H37" i="2" s="1"/>
  <c r="S36" i="2"/>
  <c r="G36" i="2" s="1"/>
  <c r="H36" i="2" s="1"/>
  <c r="F36" i="2"/>
  <c r="E36" i="2"/>
  <c r="S35" i="2"/>
  <c r="I35" i="2" s="1"/>
  <c r="K35" i="2" s="1"/>
  <c r="F35" i="2"/>
  <c r="E35" i="2"/>
  <c r="S34" i="2"/>
  <c r="J34" i="2" s="1"/>
  <c r="L34" i="2" s="1"/>
  <c r="F34" i="2"/>
  <c r="E34" i="2"/>
  <c r="S33" i="2"/>
  <c r="I33" i="2" s="1"/>
  <c r="K33" i="2" s="1"/>
  <c r="E33" i="2"/>
  <c r="S32" i="2"/>
  <c r="I32" i="2" s="1"/>
  <c r="K32" i="2" s="1"/>
  <c r="E32" i="2"/>
  <c r="E31" i="2"/>
  <c r="S30" i="2"/>
  <c r="I30" i="2" s="1"/>
  <c r="K30" i="2" s="1"/>
  <c r="E30" i="2"/>
  <c r="G29" i="2"/>
  <c r="H29" i="2" s="1"/>
  <c r="F29" i="2"/>
  <c r="E29" i="2"/>
  <c r="G33" i="2" l="1"/>
  <c r="H33" i="2" s="1"/>
  <c r="J33" i="2"/>
  <c r="L33" i="2" s="1"/>
  <c r="G30" i="2"/>
  <c r="H30" i="2" s="1"/>
  <c r="G39" i="2"/>
  <c r="H39" i="2" s="1"/>
  <c r="G45" i="2"/>
  <c r="H45" i="2" s="1"/>
  <c r="G34" i="2"/>
  <c r="H34" i="2" s="1"/>
  <c r="I34" i="2"/>
  <c r="K34" i="2" s="1"/>
  <c r="I36" i="2"/>
  <c r="K36" i="2" s="1"/>
  <c r="J39" i="2"/>
  <c r="L39" i="2" s="1"/>
  <c r="G41" i="2"/>
  <c r="H41" i="2" s="1"/>
  <c r="I45" i="2"/>
  <c r="K45" i="2" s="1"/>
  <c r="J41" i="2"/>
  <c r="L41" i="2" s="1"/>
  <c r="I44" i="2"/>
  <c r="K44" i="2" s="1"/>
  <c r="J36" i="2"/>
  <c r="L36" i="2" s="1"/>
  <c r="I42" i="2"/>
  <c r="K42" i="2" s="1"/>
  <c r="J42" i="2"/>
  <c r="L42" i="2" s="1"/>
  <c r="G40" i="2"/>
  <c r="H40" i="2" s="1"/>
  <c r="G46" i="2"/>
  <c r="H46" i="2" s="1"/>
  <c r="J43" i="2"/>
  <c r="L43" i="2" s="1"/>
  <c r="G43" i="2"/>
  <c r="H43" i="2" s="1"/>
  <c r="G38" i="2"/>
  <c r="H38" i="2" s="1"/>
  <c r="I38" i="2"/>
  <c r="K38" i="2" s="1"/>
  <c r="M37" i="2" s="1"/>
  <c r="J35" i="2"/>
  <c r="L35" i="2" s="1"/>
  <c r="G35" i="2"/>
  <c r="H35" i="2" s="1"/>
  <c r="G32" i="2"/>
  <c r="H32" i="2" s="1"/>
  <c r="I31" i="2"/>
  <c r="K31" i="2" s="1"/>
  <c r="J31" i="2"/>
  <c r="G31" i="2"/>
  <c r="H31" i="2" s="1"/>
  <c r="G19" i="2"/>
  <c r="H19" i="2" s="1"/>
  <c r="G16" i="2"/>
  <c r="H16" i="2" s="1"/>
  <c r="I16" i="2"/>
  <c r="K16" i="2" s="1"/>
  <c r="M16" i="2" s="1"/>
  <c r="G18" i="2"/>
  <c r="H18" i="2" s="1"/>
  <c r="G13" i="2"/>
  <c r="H13" i="2" s="1"/>
  <c r="M8" i="2"/>
  <c r="M6" i="2"/>
  <c r="M12" i="2"/>
  <c r="M10" i="2"/>
  <c r="J6" i="2"/>
  <c r="L6" i="2" s="1"/>
  <c r="I19" i="2"/>
  <c r="K19" i="2" s="1"/>
  <c r="M18" i="2" s="1"/>
  <c r="J5" i="2"/>
  <c r="L5" i="2" s="1"/>
  <c r="I6" i="2"/>
  <c r="K6" i="2" s="1"/>
  <c r="I14" i="2"/>
  <c r="K14" i="2" s="1"/>
  <c r="M14" i="2" s="1"/>
  <c r="M41" i="2"/>
  <c r="J30" i="2"/>
  <c r="L30" i="2" s="1"/>
  <c r="J32" i="2"/>
  <c r="L32" i="2" s="1"/>
  <c r="J40" i="2"/>
  <c r="L40" i="2" s="1"/>
  <c r="J44" i="2"/>
  <c r="L44" i="2" s="1"/>
  <c r="J46" i="2"/>
  <c r="L46" i="2" s="1"/>
  <c r="M35" i="2" l="1"/>
  <c r="M33" i="2"/>
  <c r="M45" i="2"/>
  <c r="M39" i="2"/>
  <c r="M43" i="2"/>
  <c r="M31" i="2"/>
  <c r="AL8" i="1" l="1"/>
  <c r="AL4" i="1"/>
  <c r="AL5" i="1"/>
  <c r="AL6" i="1"/>
  <c r="AL7" i="1"/>
  <c r="AL3" i="1"/>
  <c r="AK4" i="1"/>
  <c r="AK5" i="1"/>
  <c r="AE5" i="1" s="1"/>
  <c r="AF5" i="1" s="1"/>
  <c r="AK6" i="1"/>
  <c r="AK7" i="1"/>
  <c r="AK8" i="1"/>
  <c r="AK3" i="1"/>
  <c r="R3" i="1"/>
  <c r="X3" i="1"/>
  <c r="AE6" i="1"/>
  <c r="AF6" i="1" s="1"/>
  <c r="AD4" i="1"/>
  <c r="AD5" i="1"/>
  <c r="AD6" i="1"/>
  <c r="AD7" i="1"/>
  <c r="AD8" i="1"/>
  <c r="AD3" i="1"/>
  <c r="AC4" i="1"/>
  <c r="AC5" i="1"/>
  <c r="AC6" i="1"/>
  <c r="AC7" i="1"/>
  <c r="AC8" i="1"/>
  <c r="AE8" i="1" s="1"/>
  <c r="AF8" i="1" s="1"/>
  <c r="AC3" i="1"/>
  <c r="AE3" i="1" s="1"/>
  <c r="AF3" i="1" s="1"/>
  <c r="O4" i="1"/>
  <c r="Q4" i="1" s="1"/>
  <c r="R4" i="1" s="1"/>
  <c r="X4" i="1"/>
  <c r="X5" i="1"/>
  <c r="X6" i="1"/>
  <c r="X7" i="1"/>
  <c r="X8" i="1"/>
  <c r="W4" i="1"/>
  <c r="W5" i="1"/>
  <c r="I5" i="1" s="1"/>
  <c r="J5" i="1" s="1"/>
  <c r="W6" i="1"/>
  <c r="I6" i="1" s="1"/>
  <c r="J6" i="1" s="1"/>
  <c r="W7" i="1"/>
  <c r="W8" i="1"/>
  <c r="I7" i="1"/>
  <c r="J7" i="1" s="1"/>
  <c r="P6" i="1"/>
  <c r="P4" i="1"/>
  <c r="P5" i="1"/>
  <c r="P7" i="1"/>
  <c r="P8" i="1"/>
  <c r="O5" i="1"/>
  <c r="O6" i="1"/>
  <c r="Q6" i="1" s="1"/>
  <c r="O7" i="1"/>
  <c r="Q7" i="1" s="1"/>
  <c r="R7" i="1" s="1"/>
  <c r="O8" i="1"/>
  <c r="Q8" i="1" s="1"/>
  <c r="R8" i="1" s="1"/>
  <c r="H4" i="1"/>
  <c r="H5" i="1"/>
  <c r="H6" i="1"/>
  <c r="H7" i="1"/>
  <c r="H8" i="1"/>
  <c r="G4" i="1"/>
  <c r="I4" i="1" s="1"/>
  <c r="J4" i="1" s="1"/>
  <c r="G5" i="1"/>
  <c r="G6" i="1"/>
  <c r="G7" i="1"/>
  <c r="G8" i="1"/>
  <c r="I8" i="1" s="1"/>
  <c r="J8" i="1" s="1"/>
  <c r="P3" i="1"/>
  <c r="O3" i="1"/>
  <c r="W3" i="1"/>
  <c r="H3" i="1"/>
  <c r="G3" i="1"/>
  <c r="AE7" i="1" l="1"/>
  <c r="AF7" i="1" s="1"/>
  <c r="AE4" i="1"/>
  <c r="AF4" i="1" s="1"/>
  <c r="I3" i="1"/>
  <c r="J3" i="1" s="1"/>
  <c r="Q3" i="1"/>
  <c r="Q5" i="1"/>
  <c r="R5" i="1" s="1"/>
  <c r="R6" i="1"/>
</calcChain>
</file>

<file path=xl/sharedStrings.xml><?xml version="1.0" encoding="utf-8"?>
<sst xmlns="http://schemas.openxmlformats.org/spreadsheetml/2006/main" count="806" uniqueCount="145">
  <si>
    <t>sample</t>
  </si>
  <si>
    <t>BRD4</t>
  </si>
  <si>
    <t>TOP2A</t>
  </si>
  <si>
    <t>EZH2</t>
  </si>
  <si>
    <t>code</t>
  </si>
  <si>
    <t>cell line</t>
  </si>
  <si>
    <t>rel exp</t>
  </si>
  <si>
    <t>HS53T</t>
  </si>
  <si>
    <t>SNF96.2</t>
  </si>
  <si>
    <t>T265</t>
  </si>
  <si>
    <t xml:space="preserve">well </t>
  </si>
  <si>
    <t>duplo well</t>
  </si>
  <si>
    <t>ct</t>
  </si>
  <si>
    <t>duplo ct</t>
  </si>
  <si>
    <t>avg</t>
  </si>
  <si>
    <t>stdev</t>
  </si>
  <si>
    <t>delta ct</t>
  </si>
  <si>
    <t>rel expr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88-14</t>
  </si>
  <si>
    <t>A6</t>
  </si>
  <si>
    <t>B6</t>
  </si>
  <si>
    <t>26T</t>
  </si>
  <si>
    <t>A7</t>
  </si>
  <si>
    <t>B7</t>
  </si>
  <si>
    <t>A8</t>
  </si>
  <si>
    <t>B8</t>
  </si>
  <si>
    <t>NFW</t>
  </si>
  <si>
    <t>G7</t>
  </si>
  <si>
    <t>Undetermined</t>
  </si>
  <si>
    <t>G5</t>
  </si>
  <si>
    <t>C5</t>
  </si>
  <si>
    <t>D5</t>
  </si>
  <si>
    <t>C6</t>
  </si>
  <si>
    <t>D6</t>
  </si>
  <si>
    <t>C7</t>
  </si>
  <si>
    <t>D7</t>
  </si>
  <si>
    <t>C8</t>
  </si>
  <si>
    <t>D8</t>
  </si>
  <si>
    <t>C9</t>
  </si>
  <si>
    <t>D9</t>
  </si>
  <si>
    <t>C10</t>
  </si>
  <si>
    <t>D10</t>
  </si>
  <si>
    <t>C11</t>
  </si>
  <si>
    <t>D11</t>
  </si>
  <si>
    <t>C12</t>
  </si>
  <si>
    <t>D12</t>
  </si>
  <si>
    <t>G10</t>
  </si>
  <si>
    <t xml:space="preserve">90-8TL </t>
  </si>
  <si>
    <t>PPIA</t>
  </si>
  <si>
    <t>E1</t>
  </si>
  <si>
    <t>F1</t>
  </si>
  <si>
    <t>E2</t>
  </si>
  <si>
    <t>F2</t>
  </si>
  <si>
    <t>E3</t>
  </si>
  <si>
    <t>F3</t>
  </si>
  <si>
    <t>E4</t>
  </si>
  <si>
    <t>F4</t>
  </si>
  <si>
    <t>E5</t>
  </si>
  <si>
    <t>F5</t>
  </si>
  <si>
    <t>E6</t>
  </si>
  <si>
    <t>F6</t>
  </si>
  <si>
    <t>E7</t>
  </si>
  <si>
    <t>F7</t>
  </si>
  <si>
    <t>E8</t>
  </si>
  <si>
    <t>F8</t>
  </si>
  <si>
    <t>H10</t>
  </si>
  <si>
    <t>A9</t>
  </si>
  <si>
    <t>B9</t>
  </si>
  <si>
    <t>A10</t>
  </si>
  <si>
    <t>B10</t>
  </si>
  <si>
    <t>A11</t>
  </si>
  <si>
    <t>B11</t>
  </si>
  <si>
    <t>A12</t>
  </si>
  <si>
    <t>B12</t>
  </si>
  <si>
    <t>C1</t>
  </si>
  <si>
    <t>D1</t>
  </si>
  <si>
    <t>C2</t>
  </si>
  <si>
    <t>D2</t>
  </si>
  <si>
    <t>C3</t>
  </si>
  <si>
    <t>D3</t>
  </si>
  <si>
    <t>C4</t>
  </si>
  <si>
    <t>D4</t>
  </si>
  <si>
    <t>G6</t>
  </si>
  <si>
    <t>TOP2A measurment was done in a separate expeirment therefore we have included PPIA again in order to have the proper normalization procedure</t>
  </si>
  <si>
    <t>delta duplo ct</t>
  </si>
  <si>
    <t>rel exp duplo</t>
  </si>
  <si>
    <t>p value</t>
  </si>
  <si>
    <t>astrikes</t>
  </si>
  <si>
    <t>*</t>
  </si>
  <si>
    <t>NF</t>
  </si>
  <si>
    <t>MPNST</t>
  </si>
  <si>
    <t>E9</t>
  </si>
  <si>
    <t>F9</t>
  </si>
  <si>
    <t>E10</t>
  </si>
  <si>
    <t>F10</t>
  </si>
  <si>
    <t>E11</t>
  </si>
  <si>
    <t>F11</t>
  </si>
  <si>
    <t>E12</t>
  </si>
  <si>
    <t>F12</t>
  </si>
  <si>
    <t>G3</t>
  </si>
  <si>
    <t>H3</t>
  </si>
  <si>
    <t>Significant differentially expressed samples</t>
  </si>
  <si>
    <t>G1</t>
  </si>
  <si>
    <t>H1</t>
  </si>
  <si>
    <t>G2</t>
  </si>
  <si>
    <t>H2</t>
  </si>
  <si>
    <t>G4</t>
  </si>
  <si>
    <t>H4</t>
  </si>
  <si>
    <t>H5</t>
  </si>
  <si>
    <t>H6</t>
  </si>
  <si>
    <t>H7</t>
  </si>
  <si>
    <t>G8</t>
  </si>
  <si>
    <t>H8</t>
  </si>
  <si>
    <t>MPNST-1</t>
  </si>
  <si>
    <t>MPNST-2</t>
  </si>
  <si>
    <t>MPNST-4</t>
  </si>
  <si>
    <t>MPNST-5</t>
  </si>
  <si>
    <t>MPNST-10</t>
  </si>
  <si>
    <t>MPNST-14</t>
  </si>
  <si>
    <t>MPNST-15</t>
  </si>
  <si>
    <t>MPNST-17</t>
  </si>
  <si>
    <t>MPNST-18</t>
  </si>
  <si>
    <t>MPNST-20</t>
  </si>
  <si>
    <t>MPNST-21</t>
  </si>
  <si>
    <t>NF-6</t>
  </si>
  <si>
    <t>NF-7</t>
  </si>
  <si>
    <t>NF-9</t>
  </si>
  <si>
    <t>NF-11</t>
  </si>
  <si>
    <t>NF-12</t>
  </si>
  <si>
    <t>NF-13</t>
  </si>
  <si>
    <t>NF-16</t>
  </si>
  <si>
    <t>atyp-NF-3</t>
  </si>
  <si>
    <t>atyp-NF-8</t>
  </si>
  <si>
    <t>atyp-NF-19</t>
  </si>
  <si>
    <t>atyp-NF-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00000000"/>
    <numFmt numFmtId="166" formatCode="0.000000"/>
    <numFmt numFmtId="167" formatCode="0.00000"/>
  </numFmts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Geneva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00000"/>
        <bgColor indexed="64"/>
      </patternFill>
    </fill>
  </fills>
  <borders count="126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ashDotDot">
        <color indexed="64"/>
      </right>
      <top/>
      <bottom/>
      <diagonal/>
    </border>
    <border>
      <left style="medium">
        <color indexed="64"/>
      </left>
      <right style="dashDotDot">
        <color indexed="64"/>
      </right>
      <top/>
      <bottom style="medium">
        <color indexed="64"/>
      </bottom>
      <diagonal/>
    </border>
    <border>
      <left style="dashDotDot">
        <color indexed="64"/>
      </left>
      <right style="dashDotDot">
        <color indexed="64"/>
      </right>
      <top style="medium">
        <color indexed="64"/>
      </top>
      <bottom/>
      <diagonal/>
    </border>
    <border>
      <left style="dashDotDot">
        <color indexed="64"/>
      </left>
      <right style="dashDotDot">
        <color indexed="64"/>
      </right>
      <top/>
      <bottom/>
      <diagonal/>
    </border>
    <border>
      <left style="dashDotDot">
        <color indexed="64"/>
      </left>
      <right style="dashDotDot">
        <color indexed="64"/>
      </right>
      <top/>
      <bottom style="medium">
        <color indexed="64"/>
      </bottom>
      <diagonal/>
    </border>
    <border>
      <left style="medium">
        <color indexed="64"/>
      </left>
      <right style="dashDotDot">
        <color indexed="64"/>
      </right>
      <top style="medium">
        <color indexed="64"/>
      </top>
      <bottom style="dashDotDot">
        <color indexed="64"/>
      </bottom>
      <diagonal/>
    </border>
    <border>
      <left style="dashDotDot">
        <color indexed="64"/>
      </left>
      <right style="medium">
        <color indexed="64"/>
      </right>
      <top style="dashDotDot">
        <color indexed="64"/>
      </top>
      <bottom/>
      <diagonal/>
    </border>
    <border>
      <left style="dashDotDot">
        <color indexed="64"/>
      </left>
      <right style="dashDotDot">
        <color indexed="64"/>
      </right>
      <top style="medium">
        <color indexed="64"/>
      </top>
      <bottom style="dashDotDot">
        <color indexed="64"/>
      </bottom>
      <diagonal/>
    </border>
    <border>
      <left style="dashDotDot">
        <color indexed="64"/>
      </left>
      <right style="dashDotDot">
        <color indexed="64"/>
      </right>
      <top style="dashDotDot">
        <color indexed="64"/>
      </top>
      <bottom/>
      <diagonal/>
    </border>
    <border>
      <left/>
      <right style="dashDotDot">
        <color indexed="64"/>
      </right>
      <top/>
      <bottom style="medium">
        <color indexed="64"/>
      </bottom>
      <diagonal/>
    </border>
    <border>
      <left/>
      <right style="dashDotDot">
        <color indexed="64"/>
      </right>
      <top style="medium">
        <color indexed="64"/>
      </top>
      <bottom style="dashDotDot">
        <color indexed="64"/>
      </bottom>
      <diagonal/>
    </border>
    <border>
      <left/>
      <right style="dashDotDot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ashDotDot">
        <color indexed="64"/>
      </left>
      <right/>
      <top style="medium">
        <color indexed="64"/>
      </top>
      <bottom style="dashDotDot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dashDotDot">
        <color indexed="64"/>
      </left>
      <right/>
      <top style="medium">
        <color indexed="64"/>
      </top>
      <bottom style="medium">
        <color indexed="64"/>
      </bottom>
      <diagonal/>
    </border>
    <border>
      <left style="dashDotDot">
        <color indexed="64"/>
      </left>
      <right/>
      <top style="dashDotDot">
        <color indexed="64"/>
      </top>
      <bottom/>
      <diagonal/>
    </border>
    <border>
      <left/>
      <right style="dashDotDot">
        <color indexed="64"/>
      </right>
      <top style="dashDotDot">
        <color indexed="64"/>
      </top>
      <bottom/>
      <diagonal/>
    </border>
    <border>
      <left style="dashDotDot">
        <color indexed="64"/>
      </left>
      <right/>
      <top/>
      <bottom/>
      <diagonal/>
    </border>
    <border>
      <left style="dashDotDot">
        <color indexed="64"/>
      </left>
      <right style="dashDotDot">
        <color indexed="64"/>
      </right>
      <top style="dashDotDot">
        <color indexed="64"/>
      </top>
      <bottom style="medium">
        <color indexed="64"/>
      </bottom>
      <diagonal/>
    </border>
    <border>
      <left style="dashDotDot">
        <color indexed="64"/>
      </left>
      <right/>
      <top/>
      <bottom style="medium">
        <color indexed="64"/>
      </bottom>
      <diagonal/>
    </border>
    <border>
      <left style="dashDotDot">
        <color indexed="64"/>
      </left>
      <right style="dashDotDot">
        <color indexed="64"/>
      </right>
      <top style="dashDotDot">
        <color indexed="64"/>
      </top>
      <bottom style="dashDotDot">
        <color indexed="64"/>
      </bottom>
      <diagonal/>
    </border>
    <border>
      <left style="dashDotDot">
        <color indexed="64"/>
      </left>
      <right style="dashDotDot">
        <color indexed="64"/>
      </right>
      <top/>
      <bottom style="dashDotDot">
        <color indexed="64"/>
      </bottom>
      <diagonal/>
    </border>
    <border>
      <left/>
      <right style="dashDotDot">
        <color indexed="64"/>
      </right>
      <top/>
      <bottom style="dashDotDot">
        <color indexed="64"/>
      </bottom>
      <diagonal/>
    </border>
    <border>
      <left/>
      <right style="dashDotDot">
        <color indexed="64"/>
      </right>
      <top style="dashDotDot">
        <color indexed="64"/>
      </top>
      <bottom style="dashDotDot">
        <color indexed="64"/>
      </bottom>
      <diagonal/>
    </border>
    <border>
      <left style="dashDotDot">
        <color indexed="64"/>
      </left>
      <right style="medium">
        <color indexed="64"/>
      </right>
      <top style="dashDotDot">
        <color indexed="64"/>
      </top>
      <bottom style="dashDotDot">
        <color indexed="64"/>
      </bottom>
      <diagonal/>
    </border>
    <border>
      <left style="dashDotDot">
        <color indexed="64"/>
      </left>
      <right style="medium">
        <color indexed="64"/>
      </right>
      <top style="dashDotDot">
        <color indexed="64"/>
      </top>
      <bottom style="medium">
        <color indexed="64"/>
      </bottom>
      <diagonal/>
    </border>
    <border>
      <left/>
      <right style="mediumDashed">
        <color rgb="FFFF0000"/>
      </right>
      <top style="medium">
        <color indexed="64"/>
      </top>
      <bottom style="dashDotDot">
        <color indexed="64"/>
      </bottom>
      <diagonal/>
    </border>
    <border>
      <left/>
      <right style="mediumDashed">
        <color rgb="FFFF0000"/>
      </right>
      <top/>
      <bottom/>
      <diagonal/>
    </border>
    <border>
      <left style="dashDotDot">
        <color indexed="64"/>
      </left>
      <right style="mediumDashed">
        <color rgb="FFFF0000"/>
      </right>
      <top style="dashDotDot">
        <color indexed="64"/>
      </top>
      <bottom style="dashDotDot">
        <color indexed="64"/>
      </bottom>
      <diagonal/>
    </border>
    <border>
      <left/>
      <right style="mediumDashed">
        <color rgb="FFFF0000"/>
      </right>
      <top/>
      <bottom style="medium">
        <color indexed="64"/>
      </bottom>
      <diagonal/>
    </border>
    <border>
      <left style="mediumDashed">
        <color rgb="FFFF0000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dashDot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dashDot">
        <color indexed="64"/>
      </right>
      <top style="medium">
        <color indexed="64"/>
      </top>
      <bottom/>
      <diagonal/>
    </border>
    <border>
      <left style="medium">
        <color indexed="64"/>
      </left>
      <right style="dashDot">
        <color indexed="64"/>
      </right>
      <top/>
      <bottom/>
      <diagonal/>
    </border>
    <border>
      <left style="medium">
        <color indexed="64"/>
      </left>
      <right style="dashDot">
        <color indexed="64"/>
      </right>
      <top/>
      <bottom style="medium">
        <color indexed="64"/>
      </bottom>
      <diagonal/>
    </border>
    <border>
      <left style="dashDot">
        <color indexed="64"/>
      </left>
      <right style="dashDot">
        <color indexed="64"/>
      </right>
      <top style="medium">
        <color indexed="64"/>
      </top>
      <bottom/>
      <diagonal/>
    </border>
    <border>
      <left style="dashDot">
        <color indexed="64"/>
      </left>
      <right style="dashDot">
        <color indexed="64"/>
      </right>
      <top/>
      <bottom/>
      <diagonal/>
    </border>
    <border>
      <left style="dashDot">
        <color indexed="64"/>
      </left>
      <right style="dashDot">
        <color indexed="64"/>
      </right>
      <top/>
      <bottom style="medium">
        <color indexed="64"/>
      </bottom>
      <diagonal/>
    </border>
    <border>
      <left style="medium">
        <color indexed="64"/>
      </left>
      <right style="dashDot">
        <color indexed="64"/>
      </right>
      <top style="medium">
        <color indexed="64"/>
      </top>
      <bottom style="dashDot">
        <color indexed="64"/>
      </bottom>
      <diagonal/>
    </border>
    <border>
      <left style="dashDot">
        <color indexed="64"/>
      </left>
      <right style="dashDot">
        <color indexed="64"/>
      </right>
      <top style="medium">
        <color indexed="64"/>
      </top>
      <bottom style="dashDot">
        <color indexed="64"/>
      </bottom>
      <diagonal/>
    </border>
    <border>
      <left/>
      <right/>
      <top style="medium">
        <color indexed="64"/>
      </top>
      <bottom style="dashDot">
        <color indexed="64"/>
      </bottom>
      <diagonal/>
    </border>
    <border>
      <left/>
      <right style="medium">
        <color indexed="64"/>
      </right>
      <top style="medium">
        <color indexed="64"/>
      </top>
      <bottom style="dashDot">
        <color indexed="64"/>
      </bottom>
      <diagonal/>
    </border>
    <border>
      <left style="dashDot">
        <color indexed="64"/>
      </left>
      <right/>
      <top style="dashDot">
        <color indexed="64"/>
      </top>
      <bottom style="dashDot">
        <color indexed="64"/>
      </bottom>
      <diagonal/>
    </border>
    <border>
      <left style="dashDot">
        <color indexed="64"/>
      </left>
      <right style="dashDot">
        <color indexed="64"/>
      </right>
      <top style="dashDot">
        <color indexed="64"/>
      </top>
      <bottom/>
      <diagonal/>
    </border>
    <border>
      <left style="dashDot">
        <color indexed="64"/>
      </left>
      <right style="dashDot">
        <color indexed="64"/>
      </right>
      <top style="dashDot">
        <color indexed="64"/>
      </top>
      <bottom style="dashDot">
        <color indexed="64"/>
      </bottom>
      <diagonal/>
    </border>
    <border>
      <left style="dashDot">
        <color indexed="64"/>
      </left>
      <right/>
      <top style="dashDot">
        <color indexed="64"/>
      </top>
      <bottom/>
      <diagonal/>
    </border>
    <border>
      <left style="dashDot">
        <color indexed="64"/>
      </left>
      <right style="dashDot">
        <color indexed="64"/>
      </right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/>
      <top style="dashDot">
        <color indexed="64"/>
      </top>
      <bottom style="dashDot">
        <color indexed="64"/>
      </bottom>
      <diagonal/>
    </border>
    <border>
      <left/>
      <right style="dashDot">
        <color indexed="64"/>
      </right>
      <top style="medium">
        <color indexed="64"/>
      </top>
      <bottom style="medium">
        <color indexed="64"/>
      </bottom>
      <diagonal/>
    </border>
    <border>
      <left/>
      <right style="dashDot">
        <color indexed="64"/>
      </right>
      <top style="medium">
        <color indexed="64"/>
      </top>
      <bottom style="dashDot">
        <color indexed="64"/>
      </bottom>
      <diagonal/>
    </border>
    <border>
      <left/>
      <right style="dashDot">
        <color indexed="64"/>
      </right>
      <top/>
      <bottom/>
      <diagonal/>
    </border>
    <border>
      <left/>
      <right style="dashDot">
        <color indexed="64"/>
      </right>
      <top style="dashDot">
        <color indexed="64"/>
      </top>
      <bottom style="dashDot">
        <color indexed="64"/>
      </bottom>
      <diagonal/>
    </border>
    <border>
      <left/>
      <right style="dashDot">
        <color indexed="64"/>
      </right>
      <top/>
      <bottom style="medium">
        <color indexed="64"/>
      </bottom>
      <diagonal/>
    </border>
    <border>
      <left style="dashDot">
        <color indexed="64"/>
      </left>
      <right/>
      <top style="dashDot">
        <color indexed="64"/>
      </top>
      <bottom style="medium">
        <color indexed="64"/>
      </bottom>
      <diagonal/>
    </border>
    <border>
      <left style="dashDot">
        <color indexed="64"/>
      </left>
      <right style="dashDot">
        <color indexed="64"/>
      </right>
      <top style="dashDot">
        <color indexed="64"/>
      </top>
      <bottom style="medium">
        <color indexed="64"/>
      </bottom>
      <diagonal/>
    </border>
    <border>
      <left style="dashDot">
        <color indexed="64"/>
      </left>
      <right style="medium">
        <color indexed="64"/>
      </right>
      <top/>
      <bottom style="dashDot">
        <color indexed="64"/>
      </bottom>
      <diagonal/>
    </border>
    <border>
      <left style="dashDot">
        <color indexed="64"/>
      </left>
      <right style="medium">
        <color indexed="64"/>
      </right>
      <top style="dashDot">
        <color indexed="64"/>
      </top>
      <bottom style="dashDot">
        <color indexed="64"/>
      </bottom>
      <diagonal/>
    </border>
    <border>
      <left style="dashDot">
        <color indexed="64"/>
      </left>
      <right/>
      <top/>
      <bottom style="dashDot">
        <color indexed="64"/>
      </bottom>
      <diagonal/>
    </border>
    <border>
      <left style="dashDot">
        <color indexed="64"/>
      </left>
      <right style="medium">
        <color indexed="64"/>
      </right>
      <top style="dashDot">
        <color indexed="64"/>
      </top>
      <bottom style="medium">
        <color indexed="64"/>
      </bottom>
      <diagonal/>
    </border>
    <border>
      <left/>
      <right style="dashDot">
        <color indexed="64"/>
      </right>
      <top style="dashDot">
        <color indexed="64"/>
      </top>
      <bottom style="medium">
        <color indexed="64"/>
      </bottom>
      <diagonal/>
    </border>
    <border>
      <left style="dashDot">
        <color indexed="64"/>
      </left>
      <right/>
      <top/>
      <bottom/>
      <diagonal/>
    </border>
    <border>
      <left/>
      <right style="dashDot">
        <color indexed="64"/>
      </right>
      <top/>
      <bottom style="dashDot">
        <color indexed="64"/>
      </bottom>
      <diagonal/>
    </border>
    <border>
      <left style="dashDot">
        <color indexed="64"/>
      </left>
      <right style="medium">
        <color indexed="64"/>
      </right>
      <top/>
      <bottom/>
      <diagonal/>
    </border>
    <border>
      <left style="dashDot">
        <color indexed="64"/>
      </left>
      <right style="medium">
        <color indexed="64"/>
      </right>
      <top style="dashDot">
        <color indexed="64"/>
      </top>
      <bottom/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dashDot">
        <color indexed="64"/>
      </right>
      <top style="dashDot">
        <color indexed="64"/>
      </top>
      <bottom style="dashDot">
        <color indexed="64"/>
      </bottom>
      <diagonal/>
    </border>
    <border>
      <left style="medium">
        <color indexed="64"/>
      </left>
      <right style="dashDot">
        <color indexed="64"/>
      </right>
      <top style="dashDot">
        <color indexed="64"/>
      </top>
      <bottom/>
      <diagonal/>
    </border>
    <border>
      <left/>
      <right/>
      <top style="dashDot">
        <color indexed="64"/>
      </top>
      <bottom style="medium">
        <color indexed="64"/>
      </bottom>
      <diagonal/>
    </border>
    <border>
      <left/>
      <right style="dashDot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ashDot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dashDot">
        <color indexed="64"/>
      </left>
      <right style="medium">
        <color indexed="64"/>
      </right>
      <top style="medium">
        <color indexed="64"/>
      </top>
      <bottom/>
      <diagonal/>
    </border>
    <border>
      <left style="dashDot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ashDot">
        <color indexed="64"/>
      </right>
      <top/>
      <bottom style="dashDot">
        <color indexed="64"/>
      </bottom>
      <diagonal/>
    </border>
    <border>
      <left style="dashDot">
        <color indexed="64"/>
      </left>
      <right style="medium">
        <color indexed="64"/>
      </right>
      <top style="medium">
        <color indexed="64"/>
      </top>
      <bottom style="dashDot">
        <color indexed="64"/>
      </bottom>
      <diagonal/>
    </border>
    <border>
      <left/>
      <right style="dashDot">
        <color indexed="64"/>
      </right>
      <top style="dashDot">
        <color indexed="64"/>
      </top>
      <bottom/>
      <diagonal/>
    </border>
    <border>
      <left/>
      <right/>
      <top style="dashDot">
        <color indexed="64"/>
      </top>
      <bottom/>
      <diagonal/>
    </border>
    <border>
      <left style="dashDot">
        <color indexed="64"/>
      </left>
      <right/>
      <top style="medium">
        <color indexed="64"/>
      </top>
      <bottom style="dashDot">
        <color indexed="64"/>
      </bottom>
      <diagonal/>
    </border>
    <border>
      <left/>
      <right style="medium">
        <color indexed="64"/>
      </right>
      <top style="dashDot">
        <color indexed="64"/>
      </top>
      <bottom/>
      <diagonal/>
    </border>
    <border>
      <left/>
      <right style="medium">
        <color indexed="64"/>
      </right>
      <top style="dashDot">
        <color indexed="64"/>
      </top>
      <bottom style="dashDot">
        <color indexed="64"/>
      </bottom>
      <diagonal/>
    </border>
    <border>
      <left style="medium">
        <color indexed="64"/>
      </left>
      <right/>
      <top style="dashDot">
        <color indexed="64"/>
      </top>
      <bottom style="dashDot">
        <color indexed="64"/>
      </bottom>
      <diagonal/>
    </border>
    <border>
      <left style="medium">
        <color indexed="64"/>
      </left>
      <right/>
      <top/>
      <bottom style="dashDot">
        <color indexed="64"/>
      </bottom>
      <diagonal/>
    </border>
    <border>
      <left style="medium">
        <color indexed="64"/>
      </left>
      <right/>
      <top style="dashDot">
        <color indexed="64"/>
      </top>
      <bottom/>
      <diagonal/>
    </border>
    <border>
      <left style="medium">
        <color indexed="64"/>
      </left>
      <right style="dashDot">
        <color indexed="64"/>
      </right>
      <top style="dashDot">
        <color indexed="64"/>
      </top>
      <bottom style="medium">
        <color indexed="64"/>
      </bottom>
      <diagonal/>
    </border>
    <border>
      <left/>
      <right style="medium">
        <color indexed="64"/>
      </right>
      <top style="dashDot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dashDot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dashDot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401">
    <xf numFmtId="0" fontId="0" fillId="0" borderId="0" xfId="0"/>
    <xf numFmtId="2" fontId="4" fillId="0" borderId="0" xfId="0" applyNumberFormat="1" applyFont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3" fillId="0" borderId="24" xfId="0" applyFont="1" applyFill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7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29" xfId="0" applyFont="1" applyFill="1" applyBorder="1" applyAlignment="1">
      <alignment horizontal="center"/>
    </xf>
    <xf numFmtId="2" fontId="4" fillId="0" borderId="20" xfId="0" applyNumberFormat="1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42" xfId="0" applyFont="1" applyBorder="1" applyAlignment="1">
      <alignment horizontal="center"/>
    </xf>
    <xf numFmtId="0" fontId="3" fillId="0" borderId="53" xfId="0" applyFont="1" applyFill="1" applyBorder="1" applyAlignment="1">
      <alignment horizontal="center"/>
    </xf>
    <xf numFmtId="0" fontId="4" fillId="0" borderId="60" xfId="0" applyFont="1" applyBorder="1" applyAlignment="1">
      <alignment horizontal="center"/>
    </xf>
    <xf numFmtId="0" fontId="4" fillId="0" borderId="61" xfId="0" applyFont="1" applyBorder="1" applyAlignment="1">
      <alignment horizontal="center"/>
    </xf>
    <xf numFmtId="0" fontId="4" fillId="0" borderId="63" xfId="0" applyFont="1" applyBorder="1" applyAlignment="1">
      <alignment horizontal="center"/>
    </xf>
    <xf numFmtId="0" fontId="4" fillId="0" borderId="64" xfId="0" applyFont="1" applyBorder="1" applyAlignment="1">
      <alignment horizontal="center"/>
    </xf>
    <xf numFmtId="0" fontId="3" fillId="0" borderId="65" xfId="0" applyFont="1" applyBorder="1" applyAlignment="1">
      <alignment horizontal="center"/>
    </xf>
    <xf numFmtId="0" fontId="3" fillId="0" borderId="66" xfId="0" applyFont="1" applyBorder="1" applyAlignment="1">
      <alignment horizontal="center"/>
    </xf>
    <xf numFmtId="0" fontId="3" fillId="0" borderId="67" xfId="0" applyFont="1" applyBorder="1" applyAlignment="1">
      <alignment horizontal="center"/>
    </xf>
    <xf numFmtId="0" fontId="3" fillId="0" borderId="67" xfId="0" applyFont="1" applyFill="1" applyBorder="1" applyAlignment="1">
      <alignment horizontal="center"/>
    </xf>
    <xf numFmtId="0" fontId="3" fillId="0" borderId="68" xfId="0" applyFont="1" applyFill="1" applyBorder="1" applyAlignment="1">
      <alignment horizontal="center"/>
    </xf>
    <xf numFmtId="0" fontId="3" fillId="0" borderId="77" xfId="0" applyFont="1" applyBorder="1" applyAlignment="1">
      <alignment horizontal="center"/>
    </xf>
    <xf numFmtId="0" fontId="3" fillId="0" borderId="66" xfId="0" applyFont="1" applyFill="1" applyBorder="1" applyAlignment="1">
      <alignment horizontal="center"/>
    </xf>
    <xf numFmtId="0" fontId="4" fillId="0" borderId="5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9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4" fillId="0" borderId="58" xfId="0" applyNumberFormat="1" applyFont="1" applyBorder="1" applyAlignment="1">
      <alignment horizontal="center"/>
    </xf>
    <xf numFmtId="0" fontId="4" fillId="0" borderId="78" xfId="0" applyFont="1" applyBorder="1" applyAlignment="1">
      <alignment horizontal="center"/>
    </xf>
    <xf numFmtId="0" fontId="4" fillId="0" borderId="80" xfId="0" applyFont="1" applyBorder="1" applyAlignment="1">
      <alignment horizontal="center"/>
    </xf>
    <xf numFmtId="0" fontId="4" fillId="0" borderId="76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9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93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4" borderId="15" xfId="0" applyFont="1" applyFill="1" applyBorder="1" applyAlignment="1">
      <alignment horizontal="center"/>
    </xf>
    <xf numFmtId="0" fontId="0" fillId="4" borderId="16" xfId="0" applyFont="1" applyFill="1" applyBorder="1" applyAlignment="1">
      <alignment horizontal="center"/>
    </xf>
    <xf numFmtId="0" fontId="0" fillId="4" borderId="99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5" borderId="98" xfId="0" applyFont="1" applyFill="1" applyBorder="1" applyAlignment="1">
      <alignment horizontal="center"/>
    </xf>
    <xf numFmtId="0" fontId="0" fillId="5" borderId="12" xfId="0" applyFont="1" applyFill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166" fontId="0" fillId="0" borderId="0" xfId="0" applyNumberFormat="1" applyAlignment="1">
      <alignment horizontal="center"/>
    </xf>
    <xf numFmtId="167" fontId="4" fillId="0" borderId="30" xfId="0" applyNumberFormat="1" applyFont="1" applyBorder="1" applyAlignment="1">
      <alignment horizontal="center"/>
    </xf>
    <xf numFmtId="167" fontId="4" fillId="0" borderId="51" xfId="1" applyNumberFormat="1" applyFont="1" applyBorder="1" applyAlignment="1">
      <alignment horizontal="center"/>
    </xf>
    <xf numFmtId="167" fontId="4" fillId="0" borderId="47" xfId="0" applyNumberFormat="1" applyFont="1" applyBorder="1" applyAlignment="1">
      <alignment horizontal="center"/>
    </xf>
    <xf numFmtId="167" fontId="4" fillId="0" borderId="0" xfId="0" applyNumberFormat="1" applyFont="1" applyBorder="1" applyAlignment="1">
      <alignment horizontal="center"/>
    </xf>
    <xf numFmtId="167" fontId="4" fillId="0" borderId="0" xfId="1" applyNumberFormat="1" applyFont="1" applyBorder="1" applyAlignment="1">
      <alignment horizontal="center"/>
    </xf>
    <xf numFmtId="167" fontId="4" fillId="0" borderId="26" xfId="0" applyNumberFormat="1" applyFont="1" applyBorder="1" applyAlignment="1">
      <alignment horizontal="center"/>
    </xf>
    <xf numFmtId="167" fontId="4" fillId="0" borderId="43" xfId="0" applyNumberFormat="1" applyFont="1" applyBorder="1" applyAlignment="1">
      <alignment horizontal="center"/>
    </xf>
    <xf numFmtId="167" fontId="4" fillId="0" borderId="48" xfId="0" applyNumberFormat="1" applyFont="1" applyBorder="1" applyAlignment="1">
      <alignment horizontal="center"/>
    </xf>
    <xf numFmtId="167" fontId="4" fillId="0" borderId="28" xfId="1" applyNumberFormat="1" applyFont="1" applyBorder="1" applyAlignment="1">
      <alignment horizontal="center"/>
    </xf>
    <xf numFmtId="167" fontId="4" fillId="0" borderId="33" xfId="0" applyNumberFormat="1" applyFont="1" applyBorder="1" applyAlignment="1">
      <alignment horizontal="center"/>
    </xf>
    <xf numFmtId="167" fontId="4" fillId="0" borderId="45" xfId="0" applyNumberFormat="1" applyFont="1" applyBorder="1" applyAlignment="1">
      <alignment horizontal="center"/>
    </xf>
    <xf numFmtId="167" fontId="4" fillId="0" borderId="52" xfId="1" applyNumberFormat="1" applyFont="1" applyBorder="1" applyAlignment="1">
      <alignment horizontal="center"/>
    </xf>
    <xf numFmtId="167" fontId="4" fillId="0" borderId="54" xfId="0" applyNumberFormat="1" applyFont="1" applyBorder="1" applyAlignment="1">
      <alignment horizontal="center"/>
    </xf>
    <xf numFmtId="167" fontId="4" fillId="0" borderId="55" xfId="0" applyNumberFormat="1" applyFont="1" applyBorder="1" applyAlignment="1">
      <alignment horizontal="center"/>
    </xf>
    <xf numFmtId="167" fontId="4" fillId="0" borderId="50" xfId="0" applyNumberFormat="1" applyFont="1" applyBorder="1" applyAlignment="1">
      <alignment horizontal="center"/>
    </xf>
    <xf numFmtId="167" fontId="4" fillId="0" borderId="49" xfId="0" applyNumberFormat="1" applyFont="1" applyBorder="1" applyAlignment="1">
      <alignment horizontal="center"/>
    </xf>
    <xf numFmtId="167" fontId="4" fillId="0" borderId="31" xfId="0" applyNumberFormat="1" applyFont="1" applyBorder="1" applyAlignment="1">
      <alignment horizontal="center"/>
    </xf>
    <xf numFmtId="167" fontId="4" fillId="0" borderId="56" xfId="0" applyNumberFormat="1" applyFont="1" applyBorder="1" applyAlignment="1">
      <alignment horizontal="center"/>
    </xf>
    <xf numFmtId="167" fontId="4" fillId="0" borderId="63" xfId="0" applyNumberFormat="1" applyFont="1" applyBorder="1" applyAlignment="1">
      <alignment horizontal="center"/>
    </xf>
    <xf numFmtId="167" fontId="4" fillId="0" borderId="71" xfId="0" applyNumberFormat="1" applyFont="1" applyBorder="1" applyAlignment="1">
      <alignment horizontal="center"/>
    </xf>
    <xf numFmtId="167" fontId="4" fillId="0" borderId="78" xfId="0" applyNumberFormat="1" applyFont="1" applyBorder="1" applyAlignment="1">
      <alignment horizontal="center"/>
    </xf>
    <xf numFmtId="167" fontId="4" fillId="0" borderId="91" xfId="1" applyNumberFormat="1" applyFont="1" applyBorder="1" applyAlignment="1">
      <alignment horizontal="center"/>
    </xf>
    <xf numFmtId="167" fontId="4" fillId="0" borderId="84" xfId="1" applyNumberFormat="1" applyFont="1" applyBorder="1" applyAlignment="1">
      <alignment horizontal="center"/>
    </xf>
    <xf numFmtId="167" fontId="4" fillId="0" borderId="70" xfId="0" applyNumberFormat="1" applyFont="1" applyBorder="1" applyAlignment="1">
      <alignment horizontal="center"/>
    </xf>
    <xf numFmtId="167" fontId="4" fillId="0" borderId="73" xfId="0" applyNumberFormat="1" applyFont="1" applyBorder="1" applyAlignment="1">
      <alignment horizontal="center"/>
    </xf>
    <xf numFmtId="167" fontId="4" fillId="0" borderId="64" xfId="0" applyNumberFormat="1" applyFont="1" applyBorder="1" applyAlignment="1">
      <alignment horizontal="center"/>
    </xf>
    <xf numFmtId="167" fontId="4" fillId="0" borderId="82" xfId="0" applyNumberFormat="1" applyFont="1" applyBorder="1" applyAlignment="1">
      <alignment horizontal="center"/>
    </xf>
    <xf numFmtId="167" fontId="4" fillId="0" borderId="86" xfId="1" applyNumberFormat="1" applyFont="1" applyBorder="1" applyAlignment="1">
      <alignment horizontal="center"/>
    </xf>
    <xf numFmtId="167" fontId="4" fillId="0" borderId="84" xfId="0" applyNumberFormat="1" applyFont="1" applyBorder="1" applyAlignment="1">
      <alignment horizontal="center"/>
    </xf>
    <xf numFmtId="167" fontId="4" fillId="0" borderId="69" xfId="0" applyNumberFormat="1" applyFont="1" applyBorder="1" applyAlignment="1">
      <alignment horizontal="center"/>
    </xf>
    <xf numFmtId="167" fontId="4" fillId="0" borderId="85" xfId="0" applyNumberFormat="1" applyFont="1" applyBorder="1" applyAlignment="1">
      <alignment horizontal="center"/>
    </xf>
    <xf numFmtId="167" fontId="4" fillId="0" borderId="81" xfId="0" applyNumberFormat="1" applyFont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166" fontId="2" fillId="0" borderId="3" xfId="0" applyNumberFormat="1" applyFont="1" applyFill="1" applyBorder="1" applyAlignment="1">
      <alignment horizontal="center"/>
    </xf>
    <xf numFmtId="0" fontId="2" fillId="0" borderId="10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7" fontId="0" fillId="0" borderId="0" xfId="0" applyNumberFormat="1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67" fontId="0" fillId="0" borderId="9" xfId="0" applyNumberFormat="1" applyFont="1" applyBorder="1" applyAlignment="1">
      <alignment horizontal="center"/>
    </xf>
    <xf numFmtId="167" fontId="0" fillId="0" borderId="18" xfId="0" applyNumberFormat="1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167" fontId="0" fillId="0" borderId="13" xfId="0" applyNumberFormat="1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59" xfId="0" applyFont="1" applyBorder="1" applyAlignment="1">
      <alignment horizontal="center"/>
    </xf>
    <xf numFmtId="0" fontId="0" fillId="0" borderId="60" xfId="0" applyFont="1" applyBorder="1" applyAlignment="1">
      <alignment horizontal="center"/>
    </xf>
    <xf numFmtId="0" fontId="0" fillId="0" borderId="61" xfId="0" applyFont="1" applyBorder="1" applyAlignment="1">
      <alignment horizontal="center"/>
    </xf>
    <xf numFmtId="0" fontId="0" fillId="0" borderId="62" xfId="0" applyFont="1" applyBorder="1" applyAlignment="1">
      <alignment horizontal="center"/>
    </xf>
    <xf numFmtId="0" fontId="0" fillId="0" borderId="63" xfId="0" applyFont="1" applyBorder="1" applyAlignment="1">
      <alignment horizontal="center"/>
    </xf>
    <xf numFmtId="0" fontId="0" fillId="0" borderId="71" xfId="0" applyFont="1" applyBorder="1" applyAlignment="1">
      <alignment horizontal="center"/>
    </xf>
    <xf numFmtId="0" fontId="0" fillId="0" borderId="70" xfId="0" applyFont="1" applyBorder="1" applyAlignment="1">
      <alignment horizontal="center"/>
    </xf>
    <xf numFmtId="0" fontId="0" fillId="0" borderId="73" xfId="0" applyFont="1" applyBorder="1" applyAlignment="1">
      <alignment horizontal="center"/>
    </xf>
    <xf numFmtId="0" fontId="0" fillId="0" borderId="102" xfId="0" applyFont="1" applyBorder="1" applyAlignment="1">
      <alignment horizontal="center"/>
    </xf>
    <xf numFmtId="0" fontId="0" fillId="0" borderId="103" xfId="0" applyFont="1" applyBorder="1" applyAlignment="1">
      <alignment horizontal="center"/>
    </xf>
    <xf numFmtId="167" fontId="0" fillId="0" borderId="62" xfId="0" applyNumberFormat="1" applyBorder="1" applyAlignment="1">
      <alignment horizontal="center"/>
    </xf>
    <xf numFmtId="167" fontId="0" fillId="0" borderId="63" xfId="0" applyNumberFormat="1" applyBorder="1" applyAlignment="1">
      <alignment horizontal="center"/>
    </xf>
    <xf numFmtId="167" fontId="0" fillId="0" borderId="62" xfId="0" applyNumberFormat="1" applyFont="1" applyBorder="1" applyAlignment="1">
      <alignment horizontal="center"/>
    </xf>
    <xf numFmtId="167" fontId="0" fillId="0" borderId="63" xfId="0" applyNumberFormat="1" applyFont="1" applyBorder="1" applyAlignment="1">
      <alignment horizontal="center"/>
    </xf>
    <xf numFmtId="167" fontId="0" fillId="0" borderId="62" xfId="1" applyNumberFormat="1" applyFont="1" applyBorder="1" applyAlignment="1">
      <alignment horizontal="center"/>
    </xf>
    <xf numFmtId="167" fontId="0" fillId="0" borderId="63" xfId="1" applyNumberFormat="1" applyFont="1" applyBorder="1" applyAlignment="1">
      <alignment horizontal="center"/>
    </xf>
    <xf numFmtId="167" fontId="0" fillId="0" borderId="78" xfId="1" applyNumberFormat="1" applyFont="1" applyBorder="1" applyAlignment="1">
      <alignment horizontal="center"/>
    </xf>
    <xf numFmtId="0" fontId="0" fillId="0" borderId="80" xfId="0" applyFont="1" applyBorder="1" applyAlignment="1">
      <alignment horizontal="center"/>
    </xf>
    <xf numFmtId="0" fontId="0" fillId="0" borderId="64" xfId="0" applyFont="1" applyBorder="1" applyAlignment="1">
      <alignment horizontal="center"/>
    </xf>
    <xf numFmtId="0" fontId="0" fillId="0" borderId="105" xfId="0" applyFont="1" applyBorder="1" applyAlignment="1">
      <alignment horizontal="center"/>
    </xf>
    <xf numFmtId="0" fontId="0" fillId="0" borderId="78" xfId="0" applyFont="1" applyBorder="1" applyAlignment="1">
      <alignment horizontal="center"/>
    </xf>
    <xf numFmtId="166" fontId="2" fillId="0" borderId="106" xfId="0" applyNumberFormat="1" applyFont="1" applyFill="1" applyBorder="1" applyAlignment="1">
      <alignment horizontal="center"/>
    </xf>
    <xf numFmtId="167" fontId="0" fillId="0" borderId="107" xfId="1" applyNumberFormat="1" applyFont="1" applyBorder="1" applyAlignment="1">
      <alignment horizontal="center"/>
    </xf>
    <xf numFmtId="167" fontId="0" fillId="0" borderId="88" xfId="1" applyNumberFormat="1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108" xfId="0" applyFont="1" applyBorder="1" applyAlignment="1">
      <alignment horizontal="center"/>
    </xf>
    <xf numFmtId="167" fontId="0" fillId="0" borderId="59" xfId="1" applyNumberFormat="1" applyFont="1" applyBorder="1" applyAlignment="1">
      <alignment horizontal="center"/>
    </xf>
    <xf numFmtId="167" fontId="0" fillId="0" borderId="60" xfId="1" applyNumberFormat="1" applyFont="1" applyBorder="1" applyAlignment="1">
      <alignment horizontal="center"/>
    </xf>
    <xf numFmtId="164" fontId="0" fillId="0" borderId="90" xfId="1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7" fontId="0" fillId="0" borderId="70" xfId="0" applyNumberFormat="1" applyBorder="1" applyAlignment="1">
      <alignment horizontal="center"/>
    </xf>
    <xf numFmtId="167" fontId="0" fillId="0" borderId="73" xfId="0" applyNumberFormat="1" applyBorder="1" applyAlignment="1">
      <alignment horizontal="center"/>
    </xf>
    <xf numFmtId="167" fontId="0" fillId="0" borderId="71" xfId="0" applyNumberFormat="1" applyBorder="1" applyAlignment="1">
      <alignment horizontal="center"/>
    </xf>
    <xf numFmtId="167" fontId="0" fillId="0" borderId="73" xfId="0" applyNumberFormat="1" applyFont="1" applyBorder="1" applyAlignment="1">
      <alignment horizontal="center"/>
    </xf>
    <xf numFmtId="167" fontId="0" fillId="0" borderId="71" xfId="0" applyNumberFormat="1" applyFont="1" applyBorder="1" applyAlignment="1">
      <alignment horizontal="center"/>
    </xf>
    <xf numFmtId="167" fontId="0" fillId="0" borderId="70" xfId="0" applyNumberFormat="1" applyFont="1" applyBorder="1" applyAlignment="1">
      <alignment horizontal="center"/>
    </xf>
    <xf numFmtId="167" fontId="0" fillId="0" borderId="66" xfId="0" applyNumberFormat="1" applyFont="1" applyBorder="1" applyAlignment="1">
      <alignment horizontal="center"/>
    </xf>
    <xf numFmtId="167" fontId="0" fillId="0" borderId="90" xfId="1" applyNumberFormat="1" applyFont="1" applyBorder="1" applyAlignment="1">
      <alignment horizontal="center"/>
    </xf>
    <xf numFmtId="167" fontId="0" fillId="0" borderId="83" xfId="1" applyNumberFormat="1" applyFont="1" applyBorder="1" applyAlignment="1">
      <alignment horizontal="center"/>
    </xf>
    <xf numFmtId="167" fontId="0" fillId="0" borderId="84" xfId="1" applyNumberFormat="1" applyFont="1" applyBorder="1" applyAlignment="1">
      <alignment horizontal="center"/>
    </xf>
    <xf numFmtId="167" fontId="0" fillId="0" borderId="91" xfId="1" applyNumberFormat="1" applyFont="1" applyBorder="1" applyAlignment="1">
      <alignment horizontal="center"/>
    </xf>
    <xf numFmtId="167" fontId="0" fillId="0" borderId="70" xfId="1" applyNumberFormat="1" applyFont="1" applyBorder="1" applyAlignment="1">
      <alignment horizontal="center"/>
    </xf>
    <xf numFmtId="167" fontId="0" fillId="0" borderId="73" xfId="1" applyNumberFormat="1" applyFont="1" applyBorder="1" applyAlignment="1">
      <alignment horizontal="center"/>
    </xf>
    <xf numFmtId="167" fontId="0" fillId="0" borderId="71" xfId="1" applyNumberFormat="1" applyFont="1" applyBorder="1" applyAlignment="1">
      <alignment horizontal="center"/>
    </xf>
    <xf numFmtId="167" fontId="0" fillId="0" borderId="82" xfId="0" applyNumberFormat="1" applyBorder="1" applyAlignment="1">
      <alignment horizontal="center"/>
    </xf>
    <xf numFmtId="167" fontId="0" fillId="0" borderId="111" xfId="1" applyNumberFormat="1" applyFont="1" applyBorder="1" applyAlignment="1">
      <alignment horizontal="center"/>
    </xf>
    <xf numFmtId="167" fontId="0" fillId="0" borderId="102" xfId="1" applyNumberFormat="1" applyFont="1" applyBorder="1" applyAlignment="1">
      <alignment horizontal="center"/>
    </xf>
    <xf numFmtId="164" fontId="0" fillId="0" borderId="91" xfId="1" applyNumberFormat="1" applyFont="1" applyBorder="1" applyAlignment="1">
      <alignment horizontal="center"/>
    </xf>
    <xf numFmtId="164" fontId="0" fillId="0" borderId="112" xfId="1" applyNumberFormat="1" applyFont="1" applyBorder="1" applyAlignment="1">
      <alignment horizontal="center"/>
    </xf>
    <xf numFmtId="164" fontId="0" fillId="0" borderId="84" xfId="1" applyNumberFormat="1" applyFont="1" applyBorder="1" applyAlignment="1">
      <alignment horizontal="center"/>
    </xf>
    <xf numFmtId="167" fontId="0" fillId="0" borderId="103" xfId="1" applyNumberFormat="1" applyFont="1" applyBorder="1" applyAlignment="1">
      <alignment horizontal="center"/>
    </xf>
    <xf numFmtId="0" fontId="0" fillId="0" borderId="82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5" fontId="0" fillId="0" borderId="9" xfId="1" applyNumberFormat="1" applyFont="1" applyBorder="1" applyAlignment="1">
      <alignment horizontal="center"/>
    </xf>
    <xf numFmtId="2" fontId="0" fillId="0" borderId="17" xfId="1" applyNumberFormat="1" applyFont="1" applyBorder="1" applyAlignment="1">
      <alignment horizontal="center"/>
    </xf>
    <xf numFmtId="0" fontId="0" fillId="0" borderId="13" xfId="1" applyNumberFormat="1" applyFont="1" applyBorder="1" applyAlignment="1">
      <alignment horizontal="center"/>
    </xf>
    <xf numFmtId="167" fontId="0" fillId="0" borderId="19" xfId="1" applyNumberFormat="1" applyFont="1" applyBorder="1" applyAlignment="1">
      <alignment horizontal="center"/>
    </xf>
    <xf numFmtId="0" fontId="0" fillId="0" borderId="111" xfId="0" applyFont="1" applyBorder="1" applyAlignment="1">
      <alignment horizontal="center"/>
    </xf>
    <xf numFmtId="167" fontId="0" fillId="0" borderId="74" xfId="0" applyNumberFormat="1" applyBorder="1" applyAlignment="1">
      <alignment horizontal="center"/>
    </xf>
    <xf numFmtId="167" fontId="0" fillId="0" borderId="69" xfId="0" applyNumberFormat="1" applyFont="1" applyBorder="1" applyAlignment="1">
      <alignment horizontal="center"/>
    </xf>
    <xf numFmtId="167" fontId="0" fillId="0" borderId="72" xfId="0" applyNumberFormat="1" applyBorder="1" applyAlignment="1">
      <alignment horizontal="center"/>
    </xf>
    <xf numFmtId="167" fontId="0" fillId="0" borderId="113" xfId="0" applyNumberFormat="1" applyBorder="1" applyAlignment="1">
      <alignment horizontal="center"/>
    </xf>
    <xf numFmtId="167" fontId="0" fillId="0" borderId="78" xfId="0" applyNumberFormat="1" applyFont="1" applyBorder="1" applyAlignment="1">
      <alignment horizontal="center"/>
    </xf>
    <xf numFmtId="167" fontId="0" fillId="0" borderId="88" xfId="0" applyNumberFormat="1" applyBorder="1" applyAlignment="1">
      <alignment horizontal="center"/>
    </xf>
    <xf numFmtId="167" fontId="0" fillId="0" borderId="78" xfId="0" applyNumberFormat="1" applyBorder="1" applyAlignment="1">
      <alignment horizontal="center"/>
    </xf>
    <xf numFmtId="167" fontId="0" fillId="0" borderId="85" xfId="0" applyNumberFormat="1" applyBorder="1" applyAlignment="1">
      <alignment horizontal="center"/>
    </xf>
    <xf numFmtId="167" fontId="0" fillId="0" borderId="89" xfId="0" applyNumberFormat="1" applyBorder="1" applyAlignment="1">
      <alignment horizontal="center"/>
    </xf>
    <xf numFmtId="167" fontId="0" fillId="0" borderId="72" xfId="0" applyNumberFormat="1" applyFont="1" applyBorder="1" applyAlignment="1">
      <alignment horizontal="center"/>
    </xf>
    <xf numFmtId="167" fontId="0" fillId="0" borderId="113" xfId="0" applyNumberFormat="1" applyFont="1" applyBorder="1" applyAlignment="1">
      <alignment horizontal="center"/>
    </xf>
    <xf numFmtId="167" fontId="0" fillId="0" borderId="85" xfId="0" applyNumberFormat="1" applyFont="1" applyBorder="1" applyAlignment="1">
      <alignment horizontal="center"/>
    </xf>
    <xf numFmtId="167" fontId="0" fillId="0" borderId="89" xfId="0" applyNumberFormat="1" applyFont="1" applyBorder="1" applyAlignment="1">
      <alignment horizontal="center"/>
    </xf>
    <xf numFmtId="0" fontId="0" fillId="0" borderId="66" xfId="0" applyFont="1" applyBorder="1" applyAlignment="1">
      <alignment horizontal="center"/>
    </xf>
    <xf numFmtId="0" fontId="0" fillId="0" borderId="69" xfId="0" applyFont="1" applyBorder="1" applyAlignment="1">
      <alignment horizontal="center"/>
    </xf>
    <xf numFmtId="167" fontId="0" fillId="0" borderId="79" xfId="0" applyNumberFormat="1" applyFont="1" applyBorder="1" applyAlignment="1">
      <alignment horizontal="center"/>
    </xf>
    <xf numFmtId="167" fontId="0" fillId="0" borderId="74" xfId="0" applyNumberFormat="1" applyFont="1" applyBorder="1" applyAlignment="1">
      <alignment horizontal="center"/>
    </xf>
    <xf numFmtId="167" fontId="0" fillId="0" borderId="114" xfId="0" applyNumberFormat="1" applyFont="1" applyBorder="1" applyAlignment="1">
      <alignment horizontal="center"/>
    </xf>
    <xf numFmtId="2" fontId="0" fillId="0" borderId="114" xfId="0" applyNumberFormat="1" applyFont="1" applyBorder="1" applyAlignment="1">
      <alignment horizontal="center"/>
    </xf>
    <xf numFmtId="2" fontId="0" fillId="0" borderId="115" xfId="0" applyNumberFormat="1" applyFont="1" applyBorder="1" applyAlignment="1">
      <alignment horizontal="center"/>
    </xf>
    <xf numFmtId="2" fontId="0" fillId="0" borderId="88" xfId="0" applyNumberFormat="1" applyFont="1" applyBorder="1" applyAlignment="1">
      <alignment horizontal="center"/>
    </xf>
    <xf numFmtId="2" fontId="0" fillId="0" borderId="69" xfId="0" applyNumberFormat="1" applyFont="1" applyBorder="1" applyAlignment="1">
      <alignment horizontal="center"/>
    </xf>
    <xf numFmtId="2" fontId="0" fillId="0" borderId="71" xfId="0" applyNumberFormat="1" applyFont="1" applyBorder="1" applyAlignment="1">
      <alignment horizontal="center"/>
    </xf>
    <xf numFmtId="2" fontId="0" fillId="0" borderId="107" xfId="0" applyNumberFormat="1" applyFont="1" applyBorder="1" applyAlignment="1">
      <alignment horizontal="center"/>
    </xf>
    <xf numFmtId="2" fontId="0" fillId="0" borderId="72" xfId="0" applyNumberFormat="1" applyFont="1" applyBorder="1" applyAlignment="1">
      <alignment horizontal="center"/>
    </xf>
    <xf numFmtId="166" fontId="0" fillId="0" borderId="109" xfId="1" applyNumberFormat="1" applyFont="1" applyBorder="1" applyAlignment="1">
      <alignment horizontal="center"/>
    </xf>
    <xf numFmtId="166" fontId="0" fillId="0" borderId="90" xfId="1" applyNumberFormat="1" applyFont="1" applyBorder="1" applyAlignment="1">
      <alignment horizontal="center"/>
    </xf>
    <xf numFmtId="167" fontId="0" fillId="0" borderId="117" xfId="1" applyNumberFormat="1" applyFont="1" applyBorder="1" applyAlignment="1">
      <alignment horizontal="center"/>
    </xf>
    <xf numFmtId="167" fontId="0" fillId="0" borderId="104" xfId="0" applyNumberFormat="1" applyFont="1" applyBorder="1" applyAlignment="1">
      <alignment horizontal="center"/>
    </xf>
    <xf numFmtId="167" fontId="0" fillId="0" borderId="82" xfId="0" applyNumberFormat="1" applyFont="1" applyBorder="1" applyAlignment="1">
      <alignment horizontal="center"/>
    </xf>
    <xf numFmtId="167" fontId="0" fillId="0" borderId="81" xfId="0" applyNumberFormat="1" applyFont="1" applyBorder="1" applyAlignment="1">
      <alignment horizontal="center"/>
    </xf>
    <xf numFmtId="167" fontId="0" fillId="0" borderId="110" xfId="1" applyNumberFormat="1" applyFont="1" applyBorder="1" applyAlignment="1">
      <alignment horizontal="center"/>
    </xf>
    <xf numFmtId="167" fontId="0" fillId="0" borderId="85" xfId="1" applyNumberFormat="1" applyFont="1" applyBorder="1" applyAlignment="1">
      <alignment horizontal="center"/>
    </xf>
    <xf numFmtId="167" fontId="0" fillId="0" borderId="69" xfId="1" applyNumberFormat="1" applyFont="1" applyBorder="1" applyAlignment="1">
      <alignment horizontal="center"/>
    </xf>
    <xf numFmtId="167" fontId="0" fillId="0" borderId="72" xfId="1" applyNumberFormat="1" applyFont="1" applyBorder="1" applyAlignment="1">
      <alignment horizontal="center"/>
    </xf>
    <xf numFmtId="167" fontId="0" fillId="0" borderId="113" xfId="1" applyNumberFormat="1" applyFont="1" applyBorder="1" applyAlignment="1">
      <alignment horizontal="center"/>
    </xf>
    <xf numFmtId="167" fontId="0" fillId="0" borderId="118" xfId="1" applyNumberFormat="1" applyFont="1" applyBorder="1" applyAlignment="1">
      <alignment horizontal="center"/>
    </xf>
    <xf numFmtId="167" fontId="0" fillId="0" borderId="79" xfId="1" applyNumberFormat="1" applyFont="1" applyBorder="1" applyAlignment="1">
      <alignment horizontal="center"/>
    </xf>
    <xf numFmtId="2" fontId="0" fillId="0" borderId="85" xfId="1" applyNumberFormat="1" applyFont="1" applyBorder="1" applyAlignment="1">
      <alignment horizontal="center"/>
    </xf>
    <xf numFmtId="2" fontId="0" fillId="0" borderId="119" xfId="1" applyNumberFormat="1" applyFont="1" applyBorder="1" applyAlignment="1">
      <alignment horizontal="center"/>
    </xf>
    <xf numFmtId="2" fontId="0" fillId="0" borderId="65" xfId="1" applyNumberFormat="1" applyFont="1" applyBorder="1" applyAlignment="1">
      <alignment horizontal="center"/>
    </xf>
    <xf numFmtId="2" fontId="0" fillId="0" borderId="115" xfId="1" applyNumberFormat="1" applyFont="1" applyBorder="1" applyAlignment="1">
      <alignment horizontal="center"/>
    </xf>
    <xf numFmtId="2" fontId="0" fillId="0" borderId="69" xfId="1" applyNumberFormat="1" applyFont="1" applyBorder="1" applyAlignment="1">
      <alignment horizontal="center"/>
    </xf>
    <xf numFmtId="0" fontId="0" fillId="0" borderId="107" xfId="1" applyNumberFormat="1" applyFont="1" applyBorder="1" applyAlignment="1">
      <alignment horizontal="center"/>
    </xf>
    <xf numFmtId="0" fontId="0" fillId="0" borderId="66" xfId="1" applyNumberFormat="1" applyFont="1" applyBorder="1" applyAlignment="1">
      <alignment horizontal="center"/>
    </xf>
    <xf numFmtId="165" fontId="0" fillId="0" borderId="69" xfId="1" applyNumberFormat="1" applyFont="1" applyBorder="1" applyAlignment="1">
      <alignment horizontal="center"/>
    </xf>
    <xf numFmtId="0" fontId="0" fillId="0" borderId="109" xfId="1" applyNumberFormat="1" applyFont="1" applyBorder="1" applyAlignment="1">
      <alignment horizontal="center"/>
    </xf>
    <xf numFmtId="0" fontId="0" fillId="0" borderId="116" xfId="1" applyNumberFormat="1" applyFont="1" applyBorder="1" applyAlignment="1">
      <alignment horizontal="center"/>
    </xf>
    <xf numFmtId="0" fontId="0" fillId="0" borderId="114" xfId="1" applyNumberFormat="1" applyFont="1" applyBorder="1" applyAlignment="1">
      <alignment horizontal="center"/>
    </xf>
    <xf numFmtId="167" fontId="0" fillId="0" borderId="114" xfId="1" applyNumberFormat="1" applyFont="1" applyBorder="1" applyAlignment="1">
      <alignment horizontal="center"/>
    </xf>
    <xf numFmtId="0" fontId="0" fillId="0" borderId="91" xfId="1" applyNumberFormat="1" applyFont="1" applyBorder="1" applyAlignment="1">
      <alignment horizontal="center"/>
    </xf>
    <xf numFmtId="0" fontId="0" fillId="0" borderId="84" xfId="1" applyNumberFormat="1" applyFont="1" applyBorder="1" applyAlignment="1">
      <alignment horizontal="center"/>
    </xf>
    <xf numFmtId="165" fontId="0" fillId="0" borderId="70" xfId="1" applyNumberFormat="1" applyFont="1" applyBorder="1" applyAlignment="1">
      <alignment horizontal="center"/>
    </xf>
    <xf numFmtId="167" fontId="0" fillId="0" borderId="75" xfId="1" applyNumberFormat="1" applyFont="1" applyBorder="1" applyAlignment="1">
      <alignment horizontal="center"/>
    </xf>
    <xf numFmtId="0" fontId="0" fillId="0" borderId="117" xfId="1" applyNumberFormat="1" applyFont="1" applyBorder="1" applyAlignment="1">
      <alignment horizontal="center"/>
    </xf>
    <xf numFmtId="167" fontId="0" fillId="0" borderId="120" xfId="1" applyNumberFormat="1" applyFont="1" applyBorder="1" applyAlignment="1">
      <alignment horizontal="center"/>
    </xf>
    <xf numFmtId="0" fontId="0" fillId="0" borderId="72" xfId="0" applyFont="1" applyBorder="1" applyAlignment="1">
      <alignment horizontal="center"/>
    </xf>
    <xf numFmtId="167" fontId="0" fillId="0" borderId="114" xfId="0" applyNumberFormat="1" applyBorder="1" applyAlignment="1">
      <alignment horizontal="center"/>
    </xf>
    <xf numFmtId="0" fontId="0" fillId="0" borderId="88" xfId="0" applyFont="1" applyBorder="1" applyAlignment="1">
      <alignment horizontal="center"/>
    </xf>
    <xf numFmtId="0" fontId="0" fillId="0" borderId="85" xfId="0" applyFont="1" applyBorder="1" applyAlignment="1">
      <alignment horizontal="center"/>
    </xf>
    <xf numFmtId="167" fontId="0" fillId="0" borderId="91" xfId="0" applyNumberFormat="1" applyFont="1" applyBorder="1" applyAlignment="1">
      <alignment horizontal="center"/>
    </xf>
    <xf numFmtId="167" fontId="0" fillId="0" borderId="67" xfId="0" applyNumberFormat="1" applyBorder="1" applyAlignment="1">
      <alignment horizontal="center"/>
    </xf>
    <xf numFmtId="167" fontId="0" fillId="0" borderId="66" xfId="0" applyNumberFormat="1" applyBorder="1" applyAlignment="1">
      <alignment horizontal="center"/>
    </xf>
    <xf numFmtId="167" fontId="0" fillId="0" borderId="69" xfId="0" applyNumberFormat="1" applyBorder="1" applyAlignment="1">
      <alignment horizontal="center"/>
    </xf>
    <xf numFmtId="167" fontId="0" fillId="0" borderId="112" xfId="0" applyNumberFormat="1" applyFont="1" applyBorder="1" applyAlignment="1">
      <alignment horizontal="center"/>
    </xf>
    <xf numFmtId="167" fontId="0" fillId="0" borderId="83" xfId="0" applyNumberFormat="1" applyFont="1" applyBorder="1" applyAlignment="1">
      <alignment horizontal="center"/>
    </xf>
    <xf numFmtId="167" fontId="0" fillId="0" borderId="84" xfId="0" applyNumberFormat="1" applyFont="1" applyBorder="1" applyAlignment="1">
      <alignment horizontal="center"/>
    </xf>
    <xf numFmtId="0" fontId="0" fillId="0" borderId="65" xfId="0" applyFont="1" applyBorder="1" applyAlignment="1">
      <alignment horizontal="center"/>
    </xf>
    <xf numFmtId="0" fontId="0" fillId="0" borderId="113" xfId="0" applyFont="1" applyBorder="1" applyAlignment="1">
      <alignment horizontal="center"/>
    </xf>
    <xf numFmtId="0" fontId="0" fillId="0" borderId="120" xfId="0" applyFont="1" applyBorder="1" applyAlignment="1">
      <alignment horizontal="center"/>
    </xf>
    <xf numFmtId="0" fontId="0" fillId="0" borderId="119" xfId="0" applyFont="1" applyBorder="1" applyAlignment="1">
      <alignment horizontal="center"/>
    </xf>
    <xf numFmtId="0" fontId="0" fillId="0" borderId="118" xfId="0" applyFont="1" applyBorder="1" applyAlignment="1">
      <alignment horizontal="center"/>
    </xf>
    <xf numFmtId="167" fontId="0" fillId="0" borderId="110" xfId="0" applyNumberFormat="1" applyFont="1" applyBorder="1" applyAlignment="1">
      <alignment horizontal="center"/>
    </xf>
    <xf numFmtId="167" fontId="0" fillId="0" borderId="87" xfId="0" applyNumberFormat="1" applyFont="1" applyBorder="1" applyAlignment="1">
      <alignment horizontal="center"/>
    </xf>
    <xf numFmtId="167" fontId="0" fillId="0" borderId="121" xfId="1" applyNumberFormat="1" applyFont="1" applyBorder="1" applyAlignment="1">
      <alignment horizontal="center"/>
    </xf>
    <xf numFmtId="167" fontId="0" fillId="0" borderId="82" xfId="1" applyNumberFormat="1" applyFont="1" applyBorder="1" applyAlignment="1">
      <alignment horizontal="center"/>
    </xf>
    <xf numFmtId="164" fontId="0" fillId="0" borderId="86" xfId="1" applyNumberFormat="1" applyFont="1" applyBorder="1" applyAlignment="1">
      <alignment horizontal="center"/>
    </xf>
    <xf numFmtId="167" fontId="0" fillId="0" borderId="81" xfId="1" applyNumberFormat="1" applyFont="1" applyBorder="1" applyAlignment="1">
      <alignment horizontal="center"/>
    </xf>
    <xf numFmtId="0" fontId="0" fillId="0" borderId="86" xfId="1" applyNumberFormat="1" applyFont="1" applyBorder="1" applyAlignment="1">
      <alignment horizontal="center"/>
    </xf>
    <xf numFmtId="167" fontId="6" fillId="0" borderId="0" xfId="0" applyNumberFormat="1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2" fontId="0" fillId="0" borderId="113" xfId="0" applyNumberFormat="1" applyFont="1" applyBorder="1" applyAlignment="1">
      <alignment horizontal="center"/>
    </xf>
    <xf numFmtId="2" fontId="0" fillId="0" borderId="78" xfId="0" applyNumberFormat="1" applyFont="1" applyBorder="1" applyAlignment="1">
      <alignment horizontal="center"/>
    </xf>
    <xf numFmtId="2" fontId="0" fillId="0" borderId="89" xfId="0" applyNumberFormat="1" applyFont="1" applyBorder="1" applyAlignment="1">
      <alignment horizontal="center"/>
    </xf>
    <xf numFmtId="167" fontId="6" fillId="0" borderId="113" xfId="0" applyNumberFormat="1" applyFont="1" applyBorder="1" applyAlignment="1">
      <alignment horizontal="center"/>
    </xf>
    <xf numFmtId="167" fontId="6" fillId="0" borderId="89" xfId="0" applyNumberFormat="1" applyFont="1" applyBorder="1" applyAlignment="1">
      <alignment horizontal="center"/>
    </xf>
    <xf numFmtId="2" fontId="0" fillId="0" borderId="73" xfId="0" applyNumberFormat="1" applyFont="1" applyBorder="1" applyAlignment="1">
      <alignment horizontal="center"/>
    </xf>
    <xf numFmtId="167" fontId="6" fillId="0" borderId="70" xfId="0" applyNumberFormat="1" applyFont="1" applyBorder="1" applyAlignment="1">
      <alignment horizontal="center"/>
    </xf>
    <xf numFmtId="167" fontId="6" fillId="0" borderId="71" xfId="0" applyNumberFormat="1" applyFont="1" applyBorder="1" applyAlignment="1">
      <alignment horizontal="center"/>
    </xf>
    <xf numFmtId="167" fontId="6" fillId="0" borderId="79" xfId="0" applyNumberFormat="1" applyFont="1" applyBorder="1" applyAlignment="1">
      <alignment horizontal="center"/>
    </xf>
    <xf numFmtId="2" fontId="0" fillId="0" borderId="79" xfId="0" applyNumberFormat="1" applyFont="1" applyBorder="1" applyAlignment="1">
      <alignment horizontal="center"/>
    </xf>
    <xf numFmtId="167" fontId="0" fillId="0" borderId="79" xfId="0" applyNumberFormat="1" applyBorder="1" applyAlignment="1">
      <alignment horizontal="center"/>
    </xf>
    <xf numFmtId="0" fontId="0" fillId="0" borderId="114" xfId="0" applyFont="1" applyBorder="1" applyAlignment="1">
      <alignment horizontal="center"/>
    </xf>
    <xf numFmtId="2" fontId="0" fillId="0" borderId="66" xfId="0" applyNumberFormat="1" applyFont="1" applyBorder="1" applyAlignment="1">
      <alignment horizontal="center"/>
    </xf>
    <xf numFmtId="0" fontId="0" fillId="0" borderId="79" xfId="0" applyFont="1" applyBorder="1" applyAlignment="1">
      <alignment horizontal="center"/>
    </xf>
    <xf numFmtId="2" fontId="0" fillId="0" borderId="81" xfId="0" applyNumberFormat="1" applyFont="1" applyBorder="1" applyAlignment="1">
      <alignment horizontal="center"/>
    </xf>
    <xf numFmtId="2" fontId="0" fillId="0" borderId="82" xfId="0" applyNumberFormat="1" applyFont="1" applyBorder="1" applyAlignment="1">
      <alignment horizontal="center"/>
    </xf>
    <xf numFmtId="167" fontId="6" fillId="0" borderId="81" xfId="0" applyNumberFormat="1" applyFont="1" applyBorder="1" applyAlignment="1">
      <alignment horizontal="center"/>
    </xf>
    <xf numFmtId="167" fontId="0" fillId="0" borderId="86" xfId="1" applyNumberFormat="1" applyFont="1" applyBorder="1" applyAlignment="1">
      <alignment horizontal="center"/>
    </xf>
    <xf numFmtId="167" fontId="6" fillId="0" borderId="69" xfId="0" applyNumberFormat="1" applyFont="1" applyBorder="1" applyAlignment="1">
      <alignment horizontal="center"/>
    </xf>
    <xf numFmtId="0" fontId="6" fillId="0" borderId="85" xfId="0" applyNumberFormat="1" applyFont="1" applyBorder="1" applyAlignment="1">
      <alignment horizontal="center"/>
    </xf>
    <xf numFmtId="167" fontId="0" fillId="0" borderId="123" xfId="1" applyNumberFormat="1" applyFont="1" applyBorder="1" applyAlignment="1">
      <alignment horizontal="center"/>
    </xf>
    <xf numFmtId="0" fontId="6" fillId="0" borderId="115" xfId="0" applyNumberFormat="1" applyFont="1" applyBorder="1" applyAlignment="1">
      <alignment horizontal="center"/>
    </xf>
    <xf numFmtId="167" fontId="0" fillId="0" borderId="112" xfId="1" applyNumberFormat="1" applyFont="1" applyBorder="1" applyAlignment="1">
      <alignment horizontal="center"/>
    </xf>
    <xf numFmtId="167" fontId="0" fillId="0" borderId="74" xfId="1" applyNumberFormat="1" applyFont="1" applyBorder="1" applyAlignment="1">
      <alignment horizontal="center"/>
    </xf>
    <xf numFmtId="0" fontId="0" fillId="0" borderId="89" xfId="1" applyNumberFormat="1" applyFont="1" applyBorder="1" applyAlignment="1">
      <alignment horizontal="center"/>
    </xf>
    <xf numFmtId="2" fontId="0" fillId="0" borderId="102" xfId="1" applyNumberFormat="1" applyFont="1" applyBorder="1" applyAlignment="1">
      <alignment horizontal="center"/>
    </xf>
    <xf numFmtId="0" fontId="0" fillId="0" borderId="77" xfId="1" applyNumberFormat="1" applyFont="1" applyBorder="1" applyAlignment="1">
      <alignment horizontal="center"/>
    </xf>
    <xf numFmtId="0" fontId="0" fillId="0" borderId="79" xfId="1" applyNumberFormat="1" applyFont="1" applyBorder="1" applyAlignment="1">
      <alignment horizontal="center"/>
    </xf>
    <xf numFmtId="2" fontId="0" fillId="0" borderId="71" xfId="1" applyNumberFormat="1" applyFont="1" applyBorder="1" applyAlignment="1">
      <alignment horizontal="center"/>
    </xf>
    <xf numFmtId="2" fontId="0" fillId="0" borderId="66" xfId="1" applyNumberFormat="1" applyFont="1" applyBorder="1" applyAlignment="1">
      <alignment horizontal="center"/>
    </xf>
    <xf numFmtId="0" fontId="0" fillId="0" borderId="62" xfId="1" applyNumberFormat="1" applyFont="1" applyBorder="1" applyAlignment="1">
      <alignment horizontal="center"/>
    </xf>
    <xf numFmtId="0" fontId="0" fillId="0" borderId="71" xfId="1" applyNumberFormat="1" applyFont="1" applyBorder="1" applyAlignment="1">
      <alignment horizontal="center"/>
    </xf>
    <xf numFmtId="0" fontId="0" fillId="0" borderId="115" xfId="1" applyNumberFormat="1" applyFont="1" applyBorder="1" applyAlignment="1">
      <alignment horizontal="center"/>
    </xf>
    <xf numFmtId="167" fontId="0" fillId="0" borderId="104" xfId="1" applyNumberFormat="1" applyFont="1" applyBorder="1" applyAlignment="1">
      <alignment horizontal="center"/>
    </xf>
    <xf numFmtId="167" fontId="0" fillId="0" borderId="123" xfId="0" applyNumberFormat="1" applyFont="1" applyBorder="1" applyAlignment="1">
      <alignment horizontal="center"/>
    </xf>
    <xf numFmtId="167" fontId="0" fillId="0" borderId="117" xfId="0" applyNumberFormat="1" applyFont="1" applyBorder="1" applyAlignment="1">
      <alignment horizontal="center"/>
    </xf>
    <xf numFmtId="167" fontId="0" fillId="0" borderId="115" xfId="0" applyNumberFormat="1" applyBorder="1" applyAlignment="1">
      <alignment horizontal="center"/>
    </xf>
    <xf numFmtId="167" fontId="0" fillId="0" borderId="115" xfId="0" applyNumberFormat="1" applyFont="1" applyBorder="1" applyAlignment="1">
      <alignment horizontal="center"/>
    </xf>
    <xf numFmtId="167" fontId="0" fillId="0" borderId="68" xfId="0" applyNumberFormat="1" applyFont="1" applyBorder="1" applyAlignment="1">
      <alignment horizontal="center"/>
    </xf>
    <xf numFmtId="167" fontId="0" fillId="0" borderId="116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5" xfId="0" applyFont="1" applyFill="1" applyBorder="1" applyAlignment="1">
      <alignment horizontal="center"/>
    </xf>
    <xf numFmtId="166" fontId="2" fillId="0" borderId="36" xfId="0" applyNumberFormat="1" applyFont="1" applyFill="1" applyBorder="1" applyAlignment="1">
      <alignment horizontal="center"/>
    </xf>
    <xf numFmtId="0" fontId="2" fillId="0" borderId="36" xfId="0" applyFont="1" applyBorder="1" applyAlignment="1">
      <alignment horizontal="center"/>
    </xf>
    <xf numFmtId="167" fontId="0" fillId="0" borderId="0" xfId="0" applyNumberFormat="1" applyFill="1" applyBorder="1" applyAlignment="1">
      <alignment horizontal="center"/>
    </xf>
    <xf numFmtId="167" fontId="0" fillId="0" borderId="14" xfId="0" applyNumberFormat="1" applyFill="1" applyBorder="1" applyAlignment="1">
      <alignment horizontal="center"/>
    </xf>
    <xf numFmtId="167" fontId="0" fillId="0" borderId="0" xfId="0" applyNumberFormat="1" applyFont="1" applyFill="1" applyBorder="1" applyAlignment="1">
      <alignment horizontal="center"/>
    </xf>
    <xf numFmtId="167" fontId="0" fillId="0" borderId="14" xfId="0" applyNumberFormat="1" applyFont="1" applyFill="1" applyBorder="1" applyAlignment="1">
      <alignment horizontal="center"/>
    </xf>
    <xf numFmtId="167" fontId="0" fillId="0" borderId="71" xfId="0" applyNumberFormat="1" applyFill="1" applyBorder="1" applyAlignment="1">
      <alignment horizontal="center"/>
    </xf>
    <xf numFmtId="0" fontId="0" fillId="0" borderId="74" xfId="0" applyFont="1" applyBorder="1" applyAlignment="1">
      <alignment horizontal="center"/>
    </xf>
    <xf numFmtId="167" fontId="0" fillId="0" borderId="77" xfId="0" applyNumberFormat="1" applyFont="1" applyBorder="1" applyAlignment="1">
      <alignment horizontal="center"/>
    </xf>
    <xf numFmtId="167" fontId="0" fillId="0" borderId="71" xfId="0" applyNumberFormat="1" applyFont="1" applyFill="1" applyBorder="1" applyAlignment="1">
      <alignment horizontal="center"/>
    </xf>
    <xf numFmtId="167" fontId="0" fillId="0" borderId="70" xfId="0" applyNumberFormat="1" applyFont="1" applyFill="1" applyBorder="1" applyAlignment="1">
      <alignment horizontal="center"/>
    </xf>
    <xf numFmtId="0" fontId="0" fillId="0" borderId="89" xfId="0" applyFont="1" applyBorder="1" applyAlignment="1">
      <alignment horizontal="center"/>
    </xf>
    <xf numFmtId="0" fontId="0" fillId="0" borderId="121" xfId="0" applyFont="1" applyBorder="1" applyAlignment="1">
      <alignment horizontal="center"/>
    </xf>
    <xf numFmtId="167" fontId="0" fillId="0" borderId="82" xfId="0" applyNumberFormat="1" applyFont="1" applyFill="1" applyBorder="1" applyAlignment="1">
      <alignment horizontal="center"/>
    </xf>
    <xf numFmtId="167" fontId="0" fillId="0" borderId="82" xfId="0" applyNumberFormat="1" applyFill="1" applyBorder="1" applyAlignment="1">
      <alignment horizontal="center"/>
    </xf>
    <xf numFmtId="167" fontId="0" fillId="0" borderId="72" xfId="1" applyNumberFormat="1" applyFont="1" applyFill="1" applyBorder="1" applyAlignment="1">
      <alignment horizontal="center"/>
    </xf>
    <xf numFmtId="167" fontId="0" fillId="0" borderId="81" xfId="1" applyNumberFormat="1" applyFont="1" applyFill="1" applyBorder="1" applyAlignment="1">
      <alignment horizontal="center"/>
    </xf>
    <xf numFmtId="167" fontId="0" fillId="0" borderId="75" xfId="0" applyNumberFormat="1" applyBorder="1" applyAlignment="1">
      <alignment horizontal="center"/>
    </xf>
    <xf numFmtId="167" fontId="0" fillId="0" borderId="67" xfId="1" applyNumberFormat="1" applyFont="1" applyBorder="1" applyAlignment="1">
      <alignment horizontal="center"/>
    </xf>
    <xf numFmtId="167" fontId="0" fillId="0" borderId="87" xfId="0" applyNumberFormat="1" applyBorder="1" applyAlignment="1">
      <alignment horizontal="center"/>
    </xf>
    <xf numFmtId="167" fontId="0" fillId="0" borderId="86" xfId="0" applyNumberFormat="1" applyFont="1" applyBorder="1" applyAlignment="1">
      <alignment horizontal="center"/>
    </xf>
    <xf numFmtId="0" fontId="0" fillId="0" borderId="77" xfId="0" applyFont="1" applyBorder="1" applyAlignment="1">
      <alignment horizontal="center"/>
    </xf>
    <xf numFmtId="0" fontId="0" fillId="0" borderId="75" xfId="0" applyFont="1" applyBorder="1" applyAlignment="1">
      <alignment horizontal="center"/>
    </xf>
    <xf numFmtId="0" fontId="3" fillId="0" borderId="94" xfId="0" applyFont="1" applyBorder="1" applyAlignment="1">
      <alignment horizontal="center"/>
    </xf>
    <xf numFmtId="0" fontId="3" fillId="0" borderId="95" xfId="0" applyFont="1" applyBorder="1" applyAlignment="1">
      <alignment horizontal="center"/>
    </xf>
    <xf numFmtId="0" fontId="3" fillId="0" borderId="95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67" fontId="0" fillId="0" borderId="84" xfId="1" applyNumberFormat="1" applyFont="1" applyFill="1" applyBorder="1" applyAlignment="1">
      <alignment horizontal="center"/>
    </xf>
    <xf numFmtId="0" fontId="6" fillId="0" borderId="102" xfId="0" applyFont="1" applyBorder="1" applyAlignment="1">
      <alignment horizontal="center"/>
    </xf>
    <xf numFmtId="0" fontId="6" fillId="0" borderId="71" xfId="0" applyFont="1" applyBorder="1" applyAlignment="1">
      <alignment horizontal="center"/>
    </xf>
    <xf numFmtId="0" fontId="6" fillId="0" borderId="121" xfId="0" applyFont="1" applyBorder="1" applyAlignment="1">
      <alignment horizontal="center"/>
    </xf>
    <xf numFmtId="0" fontId="6" fillId="0" borderId="82" xfId="0" applyFont="1" applyBorder="1" applyAlignment="1">
      <alignment horizontal="center"/>
    </xf>
    <xf numFmtId="167" fontId="6" fillId="0" borderId="82" xfId="0" applyNumberFormat="1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3" fillId="0" borderId="36" xfId="0" applyFont="1" applyFill="1" applyBorder="1" applyAlignment="1">
      <alignment horizontal="center"/>
    </xf>
    <xf numFmtId="167" fontId="6" fillId="0" borderId="64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00" xfId="0" applyBorder="1" applyAlignment="1">
      <alignment horizontal="center" vertical="center"/>
    </xf>
    <xf numFmtId="0" fontId="0" fillId="0" borderId="9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96" xfId="0" applyBorder="1" applyAlignment="1">
      <alignment horizontal="center" vertic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3" fillId="3" borderId="17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2" fillId="3" borderId="34" xfId="0" applyFont="1" applyFill="1" applyBorder="1" applyAlignment="1">
      <alignment horizontal="center"/>
    </xf>
    <xf numFmtId="0" fontId="2" fillId="3" borderId="35" xfId="0" applyFont="1" applyFill="1" applyBorder="1" applyAlignment="1">
      <alignment horizontal="center"/>
    </xf>
    <xf numFmtId="0" fontId="2" fillId="3" borderId="36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2" fillId="0" borderId="120" xfId="0" applyFont="1" applyBorder="1" applyAlignment="1">
      <alignment horizontal="center"/>
    </xf>
    <xf numFmtId="0" fontId="2" fillId="0" borderId="114" xfId="0" applyFont="1" applyBorder="1" applyAlignment="1">
      <alignment horizontal="center"/>
    </xf>
    <xf numFmtId="0" fontId="2" fillId="0" borderId="118" xfId="0" applyFont="1" applyBorder="1" applyAlignment="1">
      <alignment horizontal="center"/>
    </xf>
    <xf numFmtId="0" fontId="2" fillId="0" borderId="7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5" xfId="0" applyFont="1" applyBorder="1" applyAlignment="1">
      <alignment horizontal="center"/>
    </xf>
    <xf numFmtId="0" fontId="2" fillId="0" borderId="104" xfId="0" applyFont="1" applyBorder="1" applyAlignment="1">
      <alignment horizontal="center"/>
    </xf>
    <xf numFmtId="0" fontId="2" fillId="0" borderId="7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3" borderId="17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2" fillId="3" borderId="38" xfId="0" applyFont="1" applyFill="1" applyBorder="1" applyAlignment="1">
      <alignment horizontal="center"/>
    </xf>
    <xf numFmtId="0" fontId="2" fillId="3" borderId="124" xfId="0" applyFont="1" applyFill="1" applyBorder="1" applyAlignment="1">
      <alignment horizontal="center"/>
    </xf>
    <xf numFmtId="0" fontId="2" fillId="3" borderId="39" xfId="0" applyFont="1" applyFill="1" applyBorder="1" applyAlignment="1">
      <alignment horizontal="center"/>
    </xf>
    <xf numFmtId="0" fontId="2" fillId="3" borderId="40" xfId="0" applyFont="1" applyFill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2" xfId="0" applyFont="1" applyBorder="1" applyAlignment="1">
      <alignment horizontal="center"/>
    </xf>
    <xf numFmtId="0" fontId="2" fillId="0" borderId="116" xfId="0" applyFont="1" applyBorder="1" applyAlignment="1">
      <alignment horizontal="center"/>
    </xf>
    <xf numFmtId="0" fontId="2" fillId="0" borderId="1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2" borderId="0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3" borderId="57" xfId="0" applyFont="1" applyFill="1" applyBorder="1" applyAlignment="1">
      <alignment horizontal="center"/>
    </xf>
    <xf numFmtId="0" fontId="3" fillId="3" borderId="39" xfId="0" applyFont="1" applyFill="1" applyBorder="1" applyAlignment="1">
      <alignment horizontal="center"/>
    </xf>
    <xf numFmtId="0" fontId="3" fillId="3" borderId="40" xfId="0" applyFont="1" applyFill="1" applyBorder="1" applyAlignment="1">
      <alignment horizontal="center"/>
    </xf>
    <xf numFmtId="0" fontId="3" fillId="3" borderId="38" xfId="0" applyFont="1" applyFill="1" applyBorder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nt%20Onc%20BE/Translational%20Pharmacology/Amirnasr%20Azi/main/MPNST%20all%20data/RT%20BRD4%20TOP2A%20EZH2/FFPE%20all%20paired/normalization%20of%20all%20genes%20against%20PPI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 0,08"/>
      <sheetName val="all genes 0,02"/>
      <sheetName val="BRD4 graph inclu signifi"/>
      <sheetName val="EZH2 graph inclu signifi"/>
      <sheetName val="TOP2A graph inclu signifi"/>
      <sheetName val="BRD4 NF-MPNST, sporadic"/>
      <sheetName val="TOP2A NF-MPNST, Sporadic"/>
      <sheetName val="EZH2 NF-MPNST, sporadic"/>
    </sheetNames>
    <sheetDataSet>
      <sheetData sheetId="0" refreshError="1"/>
      <sheetData sheetId="1"/>
      <sheetData sheetId="2"/>
      <sheetData sheetId="3" refreshError="1"/>
      <sheetData sheetId="4">
        <row r="5">
          <cell r="B5" t="str">
            <v>A1</v>
          </cell>
          <cell r="C5" t="str">
            <v>B1</v>
          </cell>
          <cell r="P5" t="str">
            <v>C7</v>
          </cell>
          <cell r="Q5" t="str">
            <v>D7</v>
          </cell>
        </row>
        <row r="6">
          <cell r="B6" t="str">
            <v>A2</v>
          </cell>
          <cell r="C6" t="str">
            <v>B2</v>
          </cell>
          <cell r="P6" t="str">
            <v>C8</v>
          </cell>
          <cell r="Q6" t="str">
            <v>D8</v>
          </cell>
        </row>
        <row r="7">
          <cell r="B7" t="str">
            <v>A3</v>
          </cell>
          <cell r="C7" t="str">
            <v>B3</v>
          </cell>
          <cell r="O7" t="str">
            <v>*</v>
          </cell>
          <cell r="P7" t="str">
            <v>C9</v>
          </cell>
          <cell r="Q7" t="str">
            <v>D9</v>
          </cell>
        </row>
        <row r="8">
          <cell r="B8" t="str">
            <v>A4</v>
          </cell>
          <cell r="C8" t="str">
            <v>B4</v>
          </cell>
          <cell r="P8" t="str">
            <v>C10</v>
          </cell>
          <cell r="Q8" t="str">
            <v>D10</v>
          </cell>
        </row>
        <row r="9">
          <cell r="B9" t="str">
            <v>A5</v>
          </cell>
          <cell r="C9" t="str">
            <v>B5</v>
          </cell>
          <cell r="O9" t="str">
            <v>*</v>
          </cell>
          <cell r="P9" t="str">
            <v>C11</v>
          </cell>
          <cell r="Q9" t="str">
            <v>D11</v>
          </cell>
        </row>
        <row r="10">
          <cell r="B10" t="str">
            <v>A6</v>
          </cell>
          <cell r="C10" t="str">
            <v>B6</v>
          </cell>
          <cell r="P10" t="str">
            <v>C12</v>
          </cell>
          <cell r="Q10" t="str">
            <v>D12</v>
          </cell>
        </row>
        <row r="11">
          <cell r="B11" t="str">
            <v>A7</v>
          </cell>
          <cell r="C11" t="str">
            <v>B7</v>
          </cell>
          <cell r="O11" t="str">
            <v>*</v>
          </cell>
          <cell r="P11" t="str">
            <v>E1</v>
          </cell>
          <cell r="Q11" t="str">
            <v>F1</v>
          </cell>
        </row>
        <row r="12">
          <cell r="B12" t="str">
            <v>A8</v>
          </cell>
          <cell r="C12" t="str">
            <v>B8</v>
          </cell>
          <cell r="P12" t="str">
            <v>E2</v>
          </cell>
          <cell r="Q12" t="str">
            <v>F2</v>
          </cell>
        </row>
        <row r="13">
          <cell r="B13" t="str">
            <v>A9</v>
          </cell>
          <cell r="C13" t="str">
            <v>B9</v>
          </cell>
          <cell r="O13" t="str">
            <v>*</v>
          </cell>
          <cell r="P13" t="str">
            <v>E3</v>
          </cell>
          <cell r="Q13" t="str">
            <v>F3</v>
          </cell>
        </row>
        <row r="14">
          <cell r="B14" t="str">
            <v>A10</v>
          </cell>
          <cell r="C14" t="str">
            <v>B10</v>
          </cell>
          <cell r="P14" t="str">
            <v>E4</v>
          </cell>
          <cell r="Q14" t="str">
            <v>F4</v>
          </cell>
        </row>
        <row r="15">
          <cell r="B15" t="str">
            <v>A11</v>
          </cell>
          <cell r="C15" t="str">
            <v>B11</v>
          </cell>
          <cell r="P15" t="str">
            <v>E5</v>
          </cell>
          <cell r="Q15" t="str">
            <v>F5</v>
          </cell>
        </row>
        <row r="16">
          <cell r="B16" t="str">
            <v>A12</v>
          </cell>
          <cell r="C16" t="str">
            <v>B12</v>
          </cell>
          <cell r="P16" t="str">
            <v>E6</v>
          </cell>
          <cell r="Q16" t="str">
            <v>F6</v>
          </cell>
        </row>
        <row r="17">
          <cell r="B17" t="str">
            <v>C1</v>
          </cell>
          <cell r="C17" t="str">
            <v>D1</v>
          </cell>
          <cell r="O17" t="str">
            <v>*</v>
          </cell>
          <cell r="P17" t="str">
            <v>E7</v>
          </cell>
          <cell r="Q17" t="str">
            <v>F7</v>
          </cell>
        </row>
        <row r="18">
          <cell r="B18" t="str">
            <v>C2</v>
          </cell>
          <cell r="C18" t="str">
            <v>D2</v>
          </cell>
          <cell r="P18" t="str">
            <v>E8</v>
          </cell>
          <cell r="Q18" t="str">
            <v>F8</v>
          </cell>
        </row>
        <row r="19">
          <cell r="B19" t="str">
            <v>C3</v>
          </cell>
          <cell r="C19" t="str">
            <v>D3</v>
          </cell>
          <cell r="O19" t="str">
            <v>*</v>
          </cell>
          <cell r="P19" t="str">
            <v>E9</v>
          </cell>
          <cell r="Q19" t="str">
            <v>F9</v>
          </cell>
        </row>
        <row r="20">
          <cell r="B20" t="str">
            <v>C4</v>
          </cell>
          <cell r="C20" t="str">
            <v>D4</v>
          </cell>
          <cell r="P20" t="str">
            <v>E10</v>
          </cell>
          <cell r="Q20" t="str">
            <v>F10</v>
          </cell>
        </row>
        <row r="21">
          <cell r="B21" t="str">
            <v>C5</v>
          </cell>
          <cell r="C21" t="str">
            <v>D5</v>
          </cell>
          <cell r="O21" t="str">
            <v>*</v>
          </cell>
          <cell r="P21" t="str">
            <v>E11</v>
          </cell>
          <cell r="Q21" t="str">
            <v>F11</v>
          </cell>
        </row>
        <row r="22">
          <cell r="B22" t="str">
            <v>C6</v>
          </cell>
          <cell r="C22" t="str">
            <v>D6</v>
          </cell>
          <cell r="P22" t="str">
            <v>E12</v>
          </cell>
          <cell r="Q22" t="str">
            <v>F12</v>
          </cell>
        </row>
        <row r="23">
          <cell r="B23" t="str">
            <v>G3</v>
          </cell>
          <cell r="D23" t="str">
            <v>Undetermined</v>
          </cell>
          <cell r="P23" t="str">
            <v>H3</v>
          </cell>
          <cell r="R23" t="str">
            <v>Undetermined</v>
          </cell>
        </row>
      </sheetData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abSelected="1" workbookViewId="0">
      <selection activeCell="Y13" sqref="Y13"/>
    </sheetView>
  </sheetViews>
  <sheetFormatPr defaultRowHeight="15"/>
  <cols>
    <col min="1" max="1" width="9.140625" style="57"/>
    <col min="2" max="2" width="10.42578125" style="57" bestFit="1" customWidth="1"/>
    <col min="3" max="4" width="14.140625" style="57" bestFit="1" customWidth="1"/>
    <col min="5" max="5" width="8.5703125" style="57" bestFit="1" customWidth="1"/>
    <col min="6" max="6" width="7.7109375" style="57" bestFit="1" customWidth="1"/>
    <col min="7" max="7" width="8.5703125" style="57" bestFit="1" customWidth="1"/>
    <col min="8" max="8" width="7.85546875" style="72" bestFit="1" customWidth="1"/>
    <col min="9" max="9" width="8.42578125" style="57" bestFit="1" customWidth="1"/>
    <col min="10" max="10" width="13.28515625" style="57" bestFit="1" customWidth="1"/>
    <col min="11" max="11" width="8.42578125" style="57" bestFit="1" customWidth="1"/>
    <col min="12" max="12" width="12.7109375" style="57" bestFit="1" customWidth="1"/>
    <col min="13" max="13" width="8.42578125" style="57" bestFit="1" customWidth="1"/>
    <col min="14" max="14" width="7.85546875" style="57" bestFit="1" customWidth="1"/>
    <col min="15" max="15" width="5.28515625" style="57" bestFit="1" customWidth="1"/>
    <col min="16" max="16" width="10.42578125" style="57" bestFit="1" customWidth="1"/>
    <col min="17" max="17" width="14.140625" style="57" bestFit="1" customWidth="1"/>
    <col min="18" max="19" width="8.5703125" style="57" bestFit="1" customWidth="1"/>
    <col min="20" max="20" width="7.5703125" style="57" bestFit="1" customWidth="1"/>
    <col min="21" max="16384" width="9.140625" style="57"/>
  </cols>
  <sheetData>
    <row r="1" spans="1:23" ht="15.75" thickBot="1"/>
    <row r="2" spans="1:23" ht="15.75" thickBot="1">
      <c r="A2" s="357" t="s">
        <v>1</v>
      </c>
      <c r="B2" s="358"/>
      <c r="C2" s="358"/>
      <c r="D2" s="358"/>
      <c r="E2" s="358"/>
      <c r="F2" s="358"/>
      <c r="G2" s="358"/>
      <c r="H2" s="359"/>
      <c r="I2" s="348" t="s">
        <v>111</v>
      </c>
      <c r="J2" s="349"/>
      <c r="K2" s="349"/>
      <c r="L2" s="349"/>
      <c r="M2" s="349"/>
      <c r="N2" s="350"/>
      <c r="O2" s="348" t="s">
        <v>58</v>
      </c>
      <c r="P2" s="349"/>
      <c r="Q2" s="349"/>
      <c r="R2" s="349"/>
      <c r="S2" s="349"/>
      <c r="T2" s="350"/>
      <c r="U2" s="351" t="s">
        <v>0</v>
      </c>
      <c r="V2" s="352"/>
      <c r="W2" s="353"/>
    </row>
    <row r="3" spans="1:23" ht="15.75" thickBot="1">
      <c r="A3" s="54" t="s">
        <v>10</v>
      </c>
      <c r="B3" s="55" t="s">
        <v>11</v>
      </c>
      <c r="C3" s="55" t="s">
        <v>12</v>
      </c>
      <c r="D3" s="55" t="s">
        <v>13</v>
      </c>
      <c r="E3" s="55" t="s">
        <v>14</v>
      </c>
      <c r="F3" s="55" t="s">
        <v>15</v>
      </c>
      <c r="G3" s="108" t="s">
        <v>16</v>
      </c>
      <c r="H3" s="141" t="s">
        <v>17</v>
      </c>
      <c r="I3" s="144" t="s">
        <v>16</v>
      </c>
      <c r="J3" s="145" t="s">
        <v>94</v>
      </c>
      <c r="K3" s="146" t="s">
        <v>6</v>
      </c>
      <c r="L3" s="146" t="s">
        <v>95</v>
      </c>
      <c r="M3" s="146" t="s">
        <v>96</v>
      </c>
      <c r="N3" s="60" t="s">
        <v>97</v>
      </c>
      <c r="O3" s="110" t="s">
        <v>10</v>
      </c>
      <c r="P3" s="55" t="s">
        <v>11</v>
      </c>
      <c r="Q3" s="55" t="s">
        <v>12</v>
      </c>
      <c r="R3" s="55" t="s">
        <v>13</v>
      </c>
      <c r="S3" s="55" t="s">
        <v>14</v>
      </c>
      <c r="T3" s="56" t="s">
        <v>15</v>
      </c>
      <c r="U3" s="354"/>
      <c r="V3" s="355"/>
      <c r="W3" s="356"/>
    </row>
    <row r="4" spans="1:23">
      <c r="A4" s="120" t="s">
        <v>18</v>
      </c>
      <c r="B4" s="123" t="s">
        <v>19</v>
      </c>
      <c r="C4" s="130">
        <v>36.783681488037097</v>
      </c>
      <c r="D4" s="130">
        <v>36.731371307373003</v>
      </c>
      <c r="E4" s="132">
        <f>AVERAGE(C4:D4)</f>
        <v>36.75752639770505</v>
      </c>
      <c r="F4" s="132">
        <f>STDEV(C4:D4)</f>
        <v>3.6988883472674115E-2</v>
      </c>
      <c r="G4" s="157">
        <f>E4-S4</f>
        <v>-0.46306503295900114</v>
      </c>
      <c r="H4" s="142">
        <f>2^-G4</f>
        <v>1.3784672893133179</v>
      </c>
      <c r="I4" s="147">
        <f>C4-S4</f>
        <v>-0.43690994262695426</v>
      </c>
      <c r="J4" s="134">
        <f>D4-S4</f>
        <v>-0.48922012329104803</v>
      </c>
      <c r="K4" s="134">
        <f>2^-I4</f>
        <v>1.3537017742698663</v>
      </c>
      <c r="L4" s="134">
        <f>2^-J4</f>
        <v>1.4036858810587618</v>
      </c>
      <c r="M4" s="134">
        <f>TTEST(K4:L4,K5:L5,2,1)</f>
        <v>2.9490806922314663E-2</v>
      </c>
      <c r="N4" s="169" t="s">
        <v>98</v>
      </c>
      <c r="O4" s="139" t="s">
        <v>44</v>
      </c>
      <c r="P4" s="139" t="s">
        <v>45</v>
      </c>
      <c r="Q4" s="130">
        <v>37.224711761474602</v>
      </c>
      <c r="R4" s="130">
        <v>37.2164710998535</v>
      </c>
      <c r="S4" s="132">
        <f>AVERAGE(Q4:R4)</f>
        <v>37.220591430664051</v>
      </c>
      <c r="T4" s="116">
        <f>STDEV(Q4:R4)</f>
        <v>5.8270277137447458E-3</v>
      </c>
      <c r="U4" s="60">
        <v>7</v>
      </c>
      <c r="V4" s="65" t="s">
        <v>99</v>
      </c>
      <c r="W4" s="360">
        <v>1</v>
      </c>
    </row>
    <row r="5" spans="1:23" ht="15.75" thickBot="1">
      <c r="A5" s="125" t="s">
        <v>20</v>
      </c>
      <c r="B5" s="125" t="s">
        <v>21</v>
      </c>
      <c r="C5" s="151">
        <v>32.708972930908203</v>
      </c>
      <c r="D5" s="151">
        <v>32.684597015380859</v>
      </c>
      <c r="E5" s="155">
        <f>AVERAGE(C5:D5)</f>
        <v>32.696784973144531</v>
      </c>
      <c r="F5" s="156">
        <f t="shared" ref="F5:F21" si="0">STDEV(C5:D5)</f>
        <v>1.7236375167015223E-2</v>
      </c>
      <c r="G5" s="155">
        <f t="shared" ref="G5:G21" si="1">E5-S5</f>
        <v>-3.7918930053464805E-2</v>
      </c>
      <c r="H5" s="160">
        <f t="shared" ref="H5:H21" si="2">2^-G5</f>
        <v>1.0266318541596393</v>
      </c>
      <c r="I5" s="167">
        <f t="shared" ref="I5:I19" si="3">C5-S5</f>
        <v>-2.573097228979293E-2</v>
      </c>
      <c r="J5" s="164">
        <f t="shared" ref="J5:J19" si="4">D5-S5</f>
        <v>-5.010688781713668E-2</v>
      </c>
      <c r="K5" s="164">
        <f t="shared" ref="K5:L20" si="5">2^-I5</f>
        <v>1.0179953505678359</v>
      </c>
      <c r="L5" s="164">
        <f t="shared" si="5"/>
        <v>1.0353416284144665</v>
      </c>
      <c r="M5" s="164"/>
      <c r="N5" s="149"/>
      <c r="O5" s="140" t="s">
        <v>46</v>
      </c>
      <c r="P5" s="140" t="s">
        <v>47</v>
      </c>
      <c r="Q5" s="131">
        <v>32.732318572997997</v>
      </c>
      <c r="R5" s="131">
        <v>32.737089233398002</v>
      </c>
      <c r="S5" s="133">
        <f t="shared" ref="S5:S21" si="6">AVERAGE(Q5:R5)</f>
        <v>32.734703903197996</v>
      </c>
      <c r="T5" s="118">
        <f t="shared" ref="T5:T21" si="7">STDEV(Q5:R5)</f>
        <v>3.3733663195820241E-3</v>
      </c>
      <c r="U5" s="61">
        <v>2</v>
      </c>
      <c r="V5" s="69" t="s">
        <v>100</v>
      </c>
      <c r="W5" s="345"/>
    </row>
    <row r="6" spans="1:23" ht="15.75" thickTop="1">
      <c r="A6" s="126" t="s">
        <v>22</v>
      </c>
      <c r="B6" s="126" t="s">
        <v>23</v>
      </c>
      <c r="C6" s="153">
        <v>28.457886734008699</v>
      </c>
      <c r="D6" s="153">
        <v>28.484845123290999</v>
      </c>
      <c r="E6" s="133">
        <f t="shared" ref="E6:E9" si="8">AVERAGE(C6:D6)</f>
        <v>28.471365928649849</v>
      </c>
      <c r="F6" s="156">
        <f t="shared" si="0"/>
        <v>1.9062459871380593E-2</v>
      </c>
      <c r="G6" s="133">
        <f t="shared" si="1"/>
        <v>8.9792251586896299E-2</v>
      </c>
      <c r="H6" s="158">
        <f t="shared" si="2"/>
        <v>0.9396580504444606</v>
      </c>
      <c r="I6" s="148">
        <f t="shared" si="3"/>
        <v>7.6313056945746638E-2</v>
      </c>
      <c r="J6" s="135">
        <f t="shared" si="4"/>
        <v>0.10327144622804596</v>
      </c>
      <c r="K6" s="164">
        <f t="shared" si="5"/>
        <v>0.94847847815810815</v>
      </c>
      <c r="L6" s="163">
        <f t="shared" si="5"/>
        <v>0.9309196487828989</v>
      </c>
      <c r="M6" s="164">
        <f>TTEST(K6:L6,K7:L7,2,1)</f>
        <v>8.99525242363396E-3</v>
      </c>
      <c r="N6" s="168" t="s">
        <v>98</v>
      </c>
      <c r="O6" s="140" t="s">
        <v>48</v>
      </c>
      <c r="P6" s="140" t="s">
        <v>49</v>
      </c>
      <c r="Q6" s="133">
        <v>28.378484649658201</v>
      </c>
      <c r="R6" s="133">
        <v>28.384662704467701</v>
      </c>
      <c r="S6" s="133">
        <f t="shared" si="6"/>
        <v>28.381573677062953</v>
      </c>
      <c r="T6" s="118">
        <f t="shared" si="7"/>
        <v>4.3685444503391898E-3</v>
      </c>
      <c r="U6" s="63">
        <v>11</v>
      </c>
      <c r="V6" s="66" t="s">
        <v>99</v>
      </c>
      <c r="W6" s="344">
        <v>2</v>
      </c>
    </row>
    <row r="7" spans="1:23" ht="15.75" thickBot="1">
      <c r="A7" s="125" t="s">
        <v>24</v>
      </c>
      <c r="B7" s="126" t="s">
        <v>25</v>
      </c>
      <c r="C7" s="153">
        <v>27.519087142944301</v>
      </c>
      <c r="D7" s="151">
        <v>27.5277342224121</v>
      </c>
      <c r="E7" s="133">
        <f t="shared" si="8"/>
        <v>27.5234106826782</v>
      </c>
      <c r="F7" s="156">
        <f t="shared" si="0"/>
        <v>6.1144085291398483E-3</v>
      </c>
      <c r="G7" s="156">
        <f t="shared" si="1"/>
        <v>1.3072314071655491</v>
      </c>
      <c r="H7" s="160">
        <f t="shared" si="2"/>
        <v>0.40409561258141152</v>
      </c>
      <c r="I7" s="167">
        <f t="shared" si="3"/>
        <v>1.3029078674316494</v>
      </c>
      <c r="J7" s="162">
        <f t="shared" si="4"/>
        <v>1.3115549468994487</v>
      </c>
      <c r="K7" s="162">
        <f t="shared" si="5"/>
        <v>0.40530844269292837</v>
      </c>
      <c r="L7" s="135">
        <f t="shared" si="5"/>
        <v>0.40288641169821671</v>
      </c>
      <c r="M7" s="135"/>
      <c r="N7" s="170"/>
      <c r="O7" s="140" t="s">
        <v>50</v>
      </c>
      <c r="P7" s="140" t="s">
        <v>51</v>
      </c>
      <c r="Q7" s="133">
        <v>26.217898178100501</v>
      </c>
      <c r="R7" s="133">
        <v>26.214460372924801</v>
      </c>
      <c r="S7" s="133">
        <f t="shared" si="6"/>
        <v>26.216179275512651</v>
      </c>
      <c r="T7" s="118">
        <f>STDEV(Q7:R7)</f>
        <v>2.4308953521358558E-3</v>
      </c>
      <c r="U7" s="61">
        <v>4</v>
      </c>
      <c r="V7" s="70" t="s">
        <v>100</v>
      </c>
      <c r="W7" s="345"/>
    </row>
    <row r="8" spans="1:23" ht="15.75" thickTop="1">
      <c r="A8" s="127" t="s">
        <v>26</v>
      </c>
      <c r="B8" s="125" t="s">
        <v>27</v>
      </c>
      <c r="C8" s="153">
        <v>34.001481170654202</v>
      </c>
      <c r="D8" s="153">
        <v>34.000970138549803</v>
      </c>
      <c r="E8" s="155">
        <f t="shared" si="8"/>
        <v>34.001225654602003</v>
      </c>
      <c r="F8" s="155">
        <f t="shared" si="0"/>
        <v>3.6135426642429819E-4</v>
      </c>
      <c r="G8" s="156">
        <f>E8-S8</f>
        <v>0.17514723968501045</v>
      </c>
      <c r="H8" s="143">
        <f>2^-G8</f>
        <v>0.88567712336952986</v>
      </c>
      <c r="I8" s="171">
        <f t="shared" si="3"/>
        <v>0.17540275573720976</v>
      </c>
      <c r="J8" s="164">
        <f t="shared" si="4"/>
        <v>0.17489172363281114</v>
      </c>
      <c r="K8" s="162">
        <f t="shared" si="5"/>
        <v>0.88552027477962325</v>
      </c>
      <c r="L8" s="164">
        <f t="shared" si="5"/>
        <v>0.88583399974138677</v>
      </c>
      <c r="M8" s="164">
        <f>TTEST(K8:L8,K9:L9,2,1)</f>
        <v>2.1447062750986342E-2</v>
      </c>
      <c r="N8" s="170"/>
      <c r="O8" s="140" t="s">
        <v>52</v>
      </c>
      <c r="P8" s="140" t="s">
        <v>53</v>
      </c>
      <c r="Q8" s="131">
        <v>33.9993896484375</v>
      </c>
      <c r="R8" s="131">
        <v>33.652767181396484</v>
      </c>
      <c r="S8" s="133">
        <f t="shared" si="6"/>
        <v>33.826078414916992</v>
      </c>
      <c r="T8" s="118">
        <f t="shared" si="7"/>
        <v>0.24509909695631271</v>
      </c>
      <c r="U8" s="63">
        <v>5</v>
      </c>
      <c r="V8" s="67" t="s">
        <v>99</v>
      </c>
      <c r="W8" s="344">
        <v>3</v>
      </c>
    </row>
    <row r="9" spans="1:23" ht="15.75" thickBot="1">
      <c r="A9" s="125" t="s">
        <v>29</v>
      </c>
      <c r="B9" s="125" t="s">
        <v>30</v>
      </c>
      <c r="C9" s="152">
        <v>31.019904708862299</v>
      </c>
      <c r="D9" s="131">
        <v>31.004707717895499</v>
      </c>
      <c r="E9" s="155">
        <f t="shared" si="8"/>
        <v>31.012306213378899</v>
      </c>
      <c r="F9" s="155">
        <f t="shared" si="0"/>
        <v>1.0745895366254787E-2</v>
      </c>
      <c r="G9" s="156">
        <f t="shared" si="1"/>
        <v>0.37709331512454725</v>
      </c>
      <c r="H9" s="161">
        <f t="shared" si="2"/>
        <v>0.76998736898342512</v>
      </c>
      <c r="I9" s="171">
        <f t="shared" si="3"/>
        <v>0.3846918106079471</v>
      </c>
      <c r="J9" s="164">
        <f t="shared" si="4"/>
        <v>0.36949481964114739</v>
      </c>
      <c r="K9" s="164">
        <f t="shared" si="5"/>
        <v>0.76594260219652588</v>
      </c>
      <c r="L9" s="135">
        <f t="shared" si="5"/>
        <v>0.77405349525380729</v>
      </c>
      <c r="M9" s="135"/>
      <c r="N9" s="170"/>
      <c r="O9" s="140" t="s">
        <v>54</v>
      </c>
      <c r="P9" s="140" t="s">
        <v>55</v>
      </c>
      <c r="Q9" s="131">
        <v>30.521665573120099</v>
      </c>
      <c r="R9" s="131">
        <v>30.748760223388601</v>
      </c>
      <c r="S9" s="133">
        <f>AVERAGE(Q9:R9)</f>
        <v>30.635212898254352</v>
      </c>
      <c r="T9" s="118">
        <f t="shared" si="7"/>
        <v>0.16058016717604476</v>
      </c>
      <c r="U9" s="61">
        <v>6</v>
      </c>
      <c r="V9" s="70" t="s">
        <v>100</v>
      </c>
      <c r="W9" s="345"/>
    </row>
    <row r="10" spans="1:23" ht="15.75" thickTop="1">
      <c r="A10" s="128" t="s">
        <v>32</v>
      </c>
      <c r="B10" s="126" t="s">
        <v>33</v>
      </c>
      <c r="C10" s="153">
        <v>28.008754730224609</v>
      </c>
      <c r="D10" s="153">
        <v>28.02137565612793</v>
      </c>
      <c r="E10" s="133">
        <f>AVERAGE(C10:D10)</f>
        <v>28.01506519317627</v>
      </c>
      <c r="F10" s="133">
        <f t="shared" si="0"/>
        <v>8.9243422910907453E-3</v>
      </c>
      <c r="G10" s="156">
        <f t="shared" si="1"/>
        <v>-0.6157113647460335</v>
      </c>
      <c r="H10" s="160">
        <f t="shared" si="2"/>
        <v>1.5323133646416431</v>
      </c>
      <c r="I10" s="171">
        <f t="shared" si="3"/>
        <v>-0.62202182769769365</v>
      </c>
      <c r="J10" s="135">
        <f t="shared" si="4"/>
        <v>-0.60940090179437334</v>
      </c>
      <c r="K10" s="164">
        <f t="shared" si="5"/>
        <v>1.5390305052194</v>
      </c>
      <c r="L10" s="164">
        <f t="shared" si="5"/>
        <v>1.5256255412069761</v>
      </c>
      <c r="M10" s="162">
        <f>TTEST(K10:L10,K11:L11,2,1)</f>
        <v>5.0007140581070477E-3</v>
      </c>
      <c r="N10" s="149" t="s">
        <v>98</v>
      </c>
      <c r="O10" s="140" t="s">
        <v>59</v>
      </c>
      <c r="P10" s="140" t="s">
        <v>60</v>
      </c>
      <c r="Q10" s="133">
        <v>28.610395431518501</v>
      </c>
      <c r="R10" s="133">
        <v>28.651157684326101</v>
      </c>
      <c r="S10" s="133">
        <f t="shared" si="6"/>
        <v>28.630776557922303</v>
      </c>
      <c r="T10" s="118">
        <f t="shared" si="7"/>
        <v>2.8823265376694138E-2</v>
      </c>
      <c r="U10" s="64">
        <v>9</v>
      </c>
      <c r="V10" s="67" t="s">
        <v>99</v>
      </c>
      <c r="W10" s="346">
        <v>4</v>
      </c>
    </row>
    <row r="11" spans="1:23" ht="15.75" thickBot="1">
      <c r="A11" s="121" t="s">
        <v>34</v>
      </c>
      <c r="B11" s="125" t="s">
        <v>35</v>
      </c>
      <c r="C11" s="153">
        <v>24.184499740600586</v>
      </c>
      <c r="D11" s="152">
        <v>24.166812896728516</v>
      </c>
      <c r="E11" s="155">
        <f t="shared" ref="E11:E21" si="9">AVERAGE(C11:D11)</f>
        <v>24.175656318664551</v>
      </c>
      <c r="F11" s="155">
        <f t="shared" si="0"/>
        <v>1.2506487239728652E-2</v>
      </c>
      <c r="G11" s="156">
        <f>E11-S11</f>
        <v>1.3905181884765625</v>
      </c>
      <c r="H11" s="143">
        <f t="shared" si="2"/>
        <v>0.38142777606817491</v>
      </c>
      <c r="I11" s="171">
        <f t="shared" si="3"/>
        <v>1.3993616104125977</v>
      </c>
      <c r="J11" s="162">
        <f t="shared" si="4"/>
        <v>1.3816747665405273</v>
      </c>
      <c r="K11" s="164">
        <f t="shared" si="5"/>
        <v>0.37909685409663813</v>
      </c>
      <c r="L11" s="135">
        <f t="shared" si="5"/>
        <v>0.38377302998992091</v>
      </c>
      <c r="M11" s="164"/>
      <c r="N11" s="170"/>
      <c r="O11" s="140" t="s">
        <v>61</v>
      </c>
      <c r="P11" s="140" t="s">
        <v>62</v>
      </c>
      <c r="Q11" s="133">
        <v>22.664134979248047</v>
      </c>
      <c r="R11" s="133">
        <v>22.90614128112793</v>
      </c>
      <c r="S11" s="133">
        <f t="shared" si="6"/>
        <v>22.785138130187988</v>
      </c>
      <c r="T11" s="118">
        <f>STDEV(Q11:R11)</f>
        <v>0.17112429714914387</v>
      </c>
      <c r="U11" s="64">
        <v>13</v>
      </c>
      <c r="V11" s="69" t="s">
        <v>100</v>
      </c>
      <c r="W11" s="346"/>
    </row>
    <row r="12" spans="1:23" ht="15.75" thickTop="1">
      <c r="A12" s="128" t="s">
        <v>76</v>
      </c>
      <c r="B12" s="124" t="s">
        <v>77</v>
      </c>
      <c r="C12" s="153">
        <v>29.099893569946289</v>
      </c>
      <c r="D12" s="153">
        <v>29.047418594360352</v>
      </c>
      <c r="E12" s="155">
        <f t="shared" si="9"/>
        <v>29.07365608215332</v>
      </c>
      <c r="F12" s="155">
        <f t="shared" si="0"/>
        <v>3.7105411079414931E-2</v>
      </c>
      <c r="G12" s="155">
        <f t="shared" si="1"/>
        <v>0.64321327209472656</v>
      </c>
      <c r="H12" s="160">
        <f t="shared" si="2"/>
        <v>0.64028527096829058</v>
      </c>
      <c r="I12" s="167">
        <f t="shared" si="3"/>
        <v>0.66945075988769531</v>
      </c>
      <c r="J12" s="164">
        <f t="shared" si="4"/>
        <v>0.61697578430175781</v>
      </c>
      <c r="K12" s="164">
        <f t="shared" si="5"/>
        <v>0.62874600797097868</v>
      </c>
      <c r="L12" s="162">
        <f t="shared" si="5"/>
        <v>0.65203631199493861</v>
      </c>
      <c r="M12" s="164">
        <f>TTEST(K12:L12,K13:L13,2,1)</f>
        <v>8.5972879502828337E-3</v>
      </c>
      <c r="N12" s="170" t="s">
        <v>98</v>
      </c>
      <c r="O12" s="140" t="s">
        <v>63</v>
      </c>
      <c r="P12" s="140" t="s">
        <v>64</v>
      </c>
      <c r="Q12" s="133">
        <v>28.494241714477539</v>
      </c>
      <c r="R12" s="133">
        <v>28.366643905639648</v>
      </c>
      <c r="S12" s="133">
        <f t="shared" si="6"/>
        <v>28.430442810058594</v>
      </c>
      <c r="T12" s="118">
        <f t="shared" si="7"/>
        <v>9.022527589381725E-2</v>
      </c>
      <c r="U12" s="63">
        <v>10</v>
      </c>
      <c r="V12" s="68" t="s">
        <v>99</v>
      </c>
      <c r="W12" s="344">
        <v>5</v>
      </c>
    </row>
    <row r="13" spans="1:23" ht="15.75" thickBot="1">
      <c r="A13" s="121" t="s">
        <v>78</v>
      </c>
      <c r="B13" s="126" t="s">
        <v>79</v>
      </c>
      <c r="C13" s="153">
        <v>28.138156890869141</v>
      </c>
      <c r="D13" s="153">
        <v>28.023124694824219</v>
      </c>
      <c r="E13" s="155">
        <f t="shared" si="9"/>
        <v>28.08064079284668</v>
      </c>
      <c r="F13" s="155">
        <f t="shared" si="0"/>
        <v>8.1340045878144612E-2</v>
      </c>
      <c r="G13" s="133">
        <f t="shared" si="1"/>
        <v>1.3956270217896289</v>
      </c>
      <c r="H13" s="160">
        <f t="shared" si="2"/>
        <v>0.38007946288527872</v>
      </c>
      <c r="I13" s="148">
        <f t="shared" si="3"/>
        <v>1.4531431198120899</v>
      </c>
      <c r="J13" s="164">
        <f t="shared" si="4"/>
        <v>1.338110923767168</v>
      </c>
      <c r="K13" s="164">
        <f t="shared" si="5"/>
        <v>0.36522486140288252</v>
      </c>
      <c r="L13" s="162">
        <f t="shared" si="5"/>
        <v>0.39553823787424636</v>
      </c>
      <c r="M13" s="135"/>
      <c r="N13" s="149"/>
      <c r="O13" s="140" t="s">
        <v>65</v>
      </c>
      <c r="P13" s="140" t="s">
        <v>66</v>
      </c>
      <c r="Q13" s="133">
        <v>26.665710678100499</v>
      </c>
      <c r="R13" s="133">
        <v>26.704316864013599</v>
      </c>
      <c r="S13" s="133">
        <f>AVERAGE(Q13:R13)</f>
        <v>26.685013771057051</v>
      </c>
      <c r="T13" s="118">
        <f t="shared" si="7"/>
        <v>2.7298695854901377E-2</v>
      </c>
      <c r="U13" s="61">
        <v>12</v>
      </c>
      <c r="V13" s="69" t="s">
        <v>100</v>
      </c>
      <c r="W13" s="345"/>
    </row>
    <row r="14" spans="1:23" ht="15.75" thickTop="1">
      <c r="A14" s="129" t="s">
        <v>80</v>
      </c>
      <c r="B14" s="126" t="s">
        <v>81</v>
      </c>
      <c r="C14" s="153">
        <v>32.307952880859375</v>
      </c>
      <c r="D14" s="153">
        <v>32.168239593505859</v>
      </c>
      <c r="E14" s="155">
        <f t="shared" si="9"/>
        <v>32.238096237182617</v>
      </c>
      <c r="F14" s="155">
        <f t="shared" si="0"/>
        <v>9.8792212909535604E-2</v>
      </c>
      <c r="G14" s="155">
        <f t="shared" si="1"/>
        <v>1.4607725143432617</v>
      </c>
      <c r="H14" s="160">
        <f t="shared" si="2"/>
        <v>0.3632985431693711</v>
      </c>
      <c r="I14" s="167">
        <f t="shared" si="3"/>
        <v>1.5306291580200195</v>
      </c>
      <c r="J14" s="164">
        <f t="shared" si="4"/>
        <v>1.3909158706665039</v>
      </c>
      <c r="K14" s="135">
        <f t="shared" si="5"/>
        <v>0.34612638870010237</v>
      </c>
      <c r="L14" s="162">
        <f t="shared" si="5"/>
        <v>0.38132264911862934</v>
      </c>
      <c r="M14" s="162">
        <f>TTEST(K14:L14,K15:L15,2,1)</f>
        <v>0.12362929899893516</v>
      </c>
      <c r="N14" s="170"/>
      <c r="O14" s="140" t="s">
        <v>67</v>
      </c>
      <c r="P14" s="140" t="s">
        <v>68</v>
      </c>
      <c r="Q14" s="131">
        <v>30.810470581054688</v>
      </c>
      <c r="R14" s="131">
        <v>30.744176864624023</v>
      </c>
      <c r="S14" s="133">
        <f t="shared" si="6"/>
        <v>30.777323722839355</v>
      </c>
      <c r="T14" s="118">
        <f t="shared" si="7"/>
        <v>4.6876736438180605E-2</v>
      </c>
      <c r="U14" s="64">
        <v>18</v>
      </c>
      <c r="V14" s="68" t="s">
        <v>99</v>
      </c>
      <c r="W14" s="346">
        <v>6</v>
      </c>
    </row>
    <row r="15" spans="1:23" ht="15.75" thickBot="1">
      <c r="A15" s="129" t="s">
        <v>82</v>
      </c>
      <c r="B15" s="125" t="s">
        <v>83</v>
      </c>
      <c r="C15" s="153">
        <v>28.965011596679688</v>
      </c>
      <c r="D15" s="153">
        <v>28.942190170288086</v>
      </c>
      <c r="E15" s="155">
        <f t="shared" si="9"/>
        <v>28.953600883483887</v>
      </c>
      <c r="F15" s="155">
        <f t="shared" si="0"/>
        <v>1.6137185357851108E-2</v>
      </c>
      <c r="G15" s="155">
        <f t="shared" si="1"/>
        <v>1.8072853088378906</v>
      </c>
      <c r="H15" s="160">
        <f>2^-G15</f>
        <v>0.28572807239175163</v>
      </c>
      <c r="I15" s="167">
        <f t="shared" si="3"/>
        <v>1.8186960220336914</v>
      </c>
      <c r="J15" s="164">
        <f t="shared" si="4"/>
        <v>1.7958745956420898</v>
      </c>
      <c r="K15" s="164">
        <f t="shared" si="5"/>
        <v>0.28347707593924615</v>
      </c>
      <c r="L15" s="164">
        <f t="shared" si="5"/>
        <v>0.28799694325266351</v>
      </c>
      <c r="M15" s="162"/>
      <c r="N15" s="170"/>
      <c r="O15" s="140" t="s">
        <v>69</v>
      </c>
      <c r="P15" s="140" t="s">
        <v>70</v>
      </c>
      <c r="Q15" s="131">
        <v>27.320512771606445</v>
      </c>
      <c r="R15" s="131">
        <v>26.972118377685547</v>
      </c>
      <c r="S15" s="133">
        <f t="shared" si="6"/>
        <v>27.146315574645996</v>
      </c>
      <c r="T15" s="118">
        <f t="shared" si="7"/>
        <v>0.24635203846884457</v>
      </c>
      <c r="U15" s="61">
        <v>15</v>
      </c>
      <c r="V15" s="69" t="s">
        <v>100</v>
      </c>
      <c r="W15" s="346"/>
    </row>
    <row r="16" spans="1:23" ht="15.75" thickTop="1">
      <c r="A16" s="129" t="s">
        <v>84</v>
      </c>
      <c r="B16" s="125" t="s">
        <v>85</v>
      </c>
      <c r="C16" s="153">
        <v>28.0962995147705</v>
      </c>
      <c r="D16" s="153">
        <v>28.1286995697021</v>
      </c>
      <c r="E16" s="155">
        <f t="shared" si="9"/>
        <v>28.1124995422363</v>
      </c>
      <c r="F16" s="155">
        <f t="shared" si="0"/>
        <v>2.2910298552950788E-2</v>
      </c>
      <c r="G16" s="155">
        <f t="shared" si="1"/>
        <v>0.2037317276001005</v>
      </c>
      <c r="H16" s="160">
        <f>2^-G16</f>
        <v>0.86830167524660118</v>
      </c>
      <c r="I16" s="148">
        <f t="shared" si="3"/>
        <v>0.18753170013430065</v>
      </c>
      <c r="J16" s="135">
        <f t="shared" si="4"/>
        <v>0.21993175506590035</v>
      </c>
      <c r="K16" s="164">
        <f t="shared" si="5"/>
        <v>0.87810678545833787</v>
      </c>
      <c r="L16" s="135">
        <f t="shared" si="5"/>
        <v>0.85860605079201457</v>
      </c>
      <c r="M16" s="162">
        <f>TTEST(K16:L16,K17:L17,2,1)</f>
        <v>5.9353124240892913E-3</v>
      </c>
      <c r="N16" s="170" t="s">
        <v>98</v>
      </c>
      <c r="O16" s="140" t="s">
        <v>71</v>
      </c>
      <c r="P16" s="140" t="s">
        <v>72</v>
      </c>
      <c r="Q16" s="133">
        <v>27.902139892578099</v>
      </c>
      <c r="R16" s="133">
        <v>27.9153957366943</v>
      </c>
      <c r="S16" s="133">
        <f t="shared" si="6"/>
        <v>27.908767814636199</v>
      </c>
      <c r="T16" s="118">
        <f>STDEV(Q16:R16)</f>
        <v>9.3732972649181196E-3</v>
      </c>
      <c r="U16" s="64">
        <v>17</v>
      </c>
      <c r="V16" s="68" t="s">
        <v>99</v>
      </c>
      <c r="W16" s="344">
        <v>7</v>
      </c>
    </row>
    <row r="17" spans="1:23" ht="15.75" thickBot="1">
      <c r="A17" s="129" t="s">
        <v>86</v>
      </c>
      <c r="B17" s="124" t="s">
        <v>87</v>
      </c>
      <c r="C17" s="153">
        <v>28.942206115722598</v>
      </c>
      <c r="D17" s="153">
        <v>28.9909171295166</v>
      </c>
      <c r="E17" s="155">
        <f t="shared" si="9"/>
        <v>28.966561622619601</v>
      </c>
      <c r="F17" s="155">
        <f t="shared" si="0"/>
        <v>3.4443888172209877E-2</v>
      </c>
      <c r="G17" s="155">
        <f t="shared" si="1"/>
        <v>2.1917803955077844</v>
      </c>
      <c r="H17" s="143">
        <f t="shared" si="2"/>
        <v>0.21888114758979096</v>
      </c>
      <c r="I17" s="171">
        <f t="shared" si="3"/>
        <v>2.1674248886107819</v>
      </c>
      <c r="J17" s="164">
        <f t="shared" si="4"/>
        <v>2.2161359024047833</v>
      </c>
      <c r="K17" s="135">
        <f t="shared" si="5"/>
        <v>0.22260765523982209</v>
      </c>
      <c r="L17" s="162">
        <f t="shared" si="5"/>
        <v>0.21521702260692779</v>
      </c>
      <c r="M17" s="162"/>
      <c r="N17" s="149"/>
      <c r="O17" s="140" t="s">
        <v>73</v>
      </c>
      <c r="P17" s="140" t="s">
        <v>74</v>
      </c>
      <c r="Q17" s="133">
        <v>26.580001831054687</v>
      </c>
      <c r="R17" s="133">
        <v>26.969560623168945</v>
      </c>
      <c r="S17" s="133">
        <f t="shared" si="6"/>
        <v>26.774781227111816</v>
      </c>
      <c r="T17" s="118">
        <f t="shared" si="7"/>
        <v>0.27545966357483226</v>
      </c>
      <c r="U17" s="61">
        <v>16</v>
      </c>
      <c r="V17" s="70" t="s">
        <v>100</v>
      </c>
      <c r="W17" s="345"/>
    </row>
    <row r="18" spans="1:23" ht="15.75" thickTop="1">
      <c r="A18" s="129" t="s">
        <v>88</v>
      </c>
      <c r="B18" s="126" t="s">
        <v>89</v>
      </c>
      <c r="C18" s="153">
        <v>28.209821014404199</v>
      </c>
      <c r="D18" s="153">
        <v>28.2193084716796</v>
      </c>
      <c r="E18" s="133">
        <f t="shared" si="9"/>
        <v>28.214564743041898</v>
      </c>
      <c r="F18" s="155">
        <f t="shared" si="0"/>
        <v>6.7086453756540947E-3</v>
      </c>
      <c r="G18" s="133">
        <f t="shared" si="1"/>
        <v>0.94259590148924843</v>
      </c>
      <c r="H18" s="161">
        <f>2^-G18</f>
        <v>0.52029584758616654</v>
      </c>
      <c r="I18" s="171">
        <f t="shared" si="3"/>
        <v>0.93785217285154943</v>
      </c>
      <c r="J18" s="164">
        <f t="shared" si="4"/>
        <v>0.94733963012695099</v>
      </c>
      <c r="K18" s="162">
        <f t="shared" si="5"/>
        <v>0.52200944917575642</v>
      </c>
      <c r="L18" s="164">
        <f t="shared" si="5"/>
        <v>0.51858787124035688</v>
      </c>
      <c r="M18" s="162">
        <f>TTEST(K18:L18,K19:L19,2,1)</f>
        <v>5.157294749201298E-2</v>
      </c>
      <c r="N18" s="168" t="s">
        <v>98</v>
      </c>
      <c r="O18" s="140" t="s">
        <v>101</v>
      </c>
      <c r="P18" s="140" t="s">
        <v>102</v>
      </c>
      <c r="Q18" s="133">
        <v>27.280994873046801</v>
      </c>
      <c r="R18" s="133">
        <v>27.262942810058501</v>
      </c>
      <c r="S18" s="133">
        <f t="shared" si="6"/>
        <v>27.271968841552649</v>
      </c>
      <c r="T18" s="118">
        <f t="shared" si="7"/>
        <v>1.2764736153433527E-2</v>
      </c>
      <c r="U18" s="64">
        <v>20</v>
      </c>
      <c r="V18" s="67" t="s">
        <v>99</v>
      </c>
      <c r="W18" s="344">
        <v>8</v>
      </c>
    </row>
    <row r="19" spans="1:23" ht="15.75" thickBot="1">
      <c r="A19" s="129" t="s">
        <v>90</v>
      </c>
      <c r="B19" s="126" t="s">
        <v>91</v>
      </c>
      <c r="C19" s="131">
        <v>26.635828018188477</v>
      </c>
      <c r="D19" s="131">
        <v>26.916532516479492</v>
      </c>
      <c r="E19" s="156">
        <f t="shared" si="9"/>
        <v>26.776180267333984</v>
      </c>
      <c r="F19" s="155">
        <f t="shared" si="0"/>
        <v>0.1984880542511448</v>
      </c>
      <c r="G19" s="156">
        <f t="shared" si="1"/>
        <v>2.026017189025886</v>
      </c>
      <c r="H19" s="161">
        <f t="shared" si="2"/>
        <v>0.24553197340162689</v>
      </c>
      <c r="I19" s="167">
        <f t="shared" si="3"/>
        <v>1.8856649398803782</v>
      </c>
      <c r="J19" s="135">
        <f t="shared" si="4"/>
        <v>2.1663694381713938</v>
      </c>
      <c r="K19" s="162">
        <f t="shared" si="5"/>
        <v>0.2706190040086876</v>
      </c>
      <c r="L19" s="135">
        <f t="shared" si="5"/>
        <v>0.22277057068971362</v>
      </c>
      <c r="M19" s="164"/>
      <c r="N19" s="168"/>
      <c r="O19" s="140" t="s">
        <v>103</v>
      </c>
      <c r="P19" s="140" t="s">
        <v>104</v>
      </c>
      <c r="Q19" s="133">
        <v>24.717089843749999</v>
      </c>
      <c r="R19" s="133">
        <v>24.783236312866201</v>
      </c>
      <c r="S19" s="133">
        <f t="shared" si="6"/>
        <v>24.750163078308098</v>
      </c>
      <c r="T19" s="118">
        <f t="shared" si="7"/>
        <v>4.6772616863612761E-2</v>
      </c>
      <c r="U19" s="61">
        <v>19</v>
      </c>
      <c r="V19" s="70" t="s">
        <v>100</v>
      </c>
      <c r="W19" s="345"/>
    </row>
    <row r="20" spans="1:23" ht="15.75" thickTop="1">
      <c r="A20" s="128" t="s">
        <v>40</v>
      </c>
      <c r="B20" s="125" t="s">
        <v>41</v>
      </c>
      <c r="C20" s="151">
        <v>28.881423950195313</v>
      </c>
      <c r="D20" s="153">
        <v>28.986976623535156</v>
      </c>
      <c r="E20" s="155">
        <f t="shared" si="9"/>
        <v>28.934200286865234</v>
      </c>
      <c r="F20" s="154">
        <f t="shared" si="0"/>
        <v>7.4637011090972025E-2</v>
      </c>
      <c r="G20" s="155">
        <f t="shared" si="1"/>
        <v>0.26548194885253906</v>
      </c>
      <c r="H20" s="160">
        <f t="shared" si="2"/>
        <v>0.83192077559393907</v>
      </c>
      <c r="I20" s="148">
        <f>C20-S20</f>
        <v>0.21270561218261719</v>
      </c>
      <c r="J20" s="164">
        <f>D20-S20</f>
        <v>0.31825828552246094</v>
      </c>
      <c r="K20" s="162">
        <f t="shared" si="5"/>
        <v>0.86291740840149855</v>
      </c>
      <c r="L20" s="164">
        <f t="shared" si="5"/>
        <v>0.80203756480806099</v>
      </c>
      <c r="M20" s="135">
        <f>TTEST(K20:L20,K21:L21,2,1)</f>
        <v>0.93398514383979814</v>
      </c>
      <c r="N20" s="168"/>
      <c r="O20" s="140" t="s">
        <v>105</v>
      </c>
      <c r="P20" s="140" t="s">
        <v>106</v>
      </c>
      <c r="Q20" s="133">
        <v>28.664470672607422</v>
      </c>
      <c r="R20" s="133">
        <v>28.672966003417969</v>
      </c>
      <c r="S20" s="133">
        <f t="shared" si="6"/>
        <v>28.668718338012695</v>
      </c>
      <c r="T20" s="118">
        <f t="shared" si="7"/>
        <v>6.0071060245607049E-3</v>
      </c>
      <c r="U20" s="64">
        <v>22</v>
      </c>
      <c r="V20" s="67" t="s">
        <v>99</v>
      </c>
      <c r="W20" s="346">
        <v>9</v>
      </c>
    </row>
    <row r="21" spans="1:23" ht="15.75" thickBot="1">
      <c r="A21" s="129" t="s">
        <v>42</v>
      </c>
      <c r="B21" s="124" t="s">
        <v>43</v>
      </c>
      <c r="C21" s="165">
        <v>27.461859664916901</v>
      </c>
      <c r="D21" s="131">
        <v>27.445349731445301</v>
      </c>
      <c r="E21" s="133">
        <f t="shared" si="9"/>
        <v>27.453604698181103</v>
      </c>
      <c r="F21" s="133">
        <f t="shared" si="0"/>
        <v>1.1674285914706891E-2</v>
      </c>
      <c r="G21" s="133">
        <f t="shared" si="1"/>
        <v>0.25820159912105112</v>
      </c>
      <c r="H21" s="143">
        <f t="shared" si="2"/>
        <v>0.83612955279390611</v>
      </c>
      <c r="I21" s="253">
        <f>C21-S21</f>
        <v>0.26645656585684918</v>
      </c>
      <c r="J21" s="254">
        <f>D21-S21</f>
        <v>0.2499466323852495</v>
      </c>
      <c r="K21" s="254">
        <f>2^-I21</f>
        <v>0.83135895878426869</v>
      </c>
      <c r="L21" s="254">
        <f>2^-J21</f>
        <v>0.84092752194272513</v>
      </c>
      <c r="M21" s="254"/>
      <c r="N21" s="255"/>
      <c r="O21" s="111" t="s">
        <v>107</v>
      </c>
      <c r="P21" s="124" t="s">
        <v>108</v>
      </c>
      <c r="Q21" s="133">
        <v>27.155714263916</v>
      </c>
      <c r="R21" s="133">
        <v>27.2350919342041</v>
      </c>
      <c r="S21" s="133">
        <f t="shared" si="6"/>
        <v>27.195403099060051</v>
      </c>
      <c r="T21" s="118">
        <f t="shared" si="7"/>
        <v>5.6128488935505247E-2</v>
      </c>
      <c r="U21" s="107">
        <v>21</v>
      </c>
      <c r="V21" s="71" t="s">
        <v>100</v>
      </c>
      <c r="W21" s="347"/>
    </row>
    <row r="22" spans="1:23" ht="15.75" thickBot="1">
      <c r="A22" s="150" t="s">
        <v>109</v>
      </c>
      <c r="B22" s="342" t="s">
        <v>38</v>
      </c>
      <c r="C22" s="342"/>
      <c r="D22" s="342"/>
      <c r="E22" s="342"/>
      <c r="F22" s="342"/>
      <c r="G22" s="342"/>
      <c r="H22" s="343"/>
      <c r="I22" s="111"/>
      <c r="J22" s="111"/>
      <c r="K22" s="111"/>
      <c r="L22" s="111"/>
      <c r="M22" s="111"/>
      <c r="N22" s="111"/>
      <c r="O22" s="150" t="s">
        <v>110</v>
      </c>
      <c r="P22" s="342" t="s">
        <v>38</v>
      </c>
      <c r="Q22" s="342"/>
      <c r="R22" s="342"/>
      <c r="S22" s="342"/>
      <c r="T22" s="343"/>
    </row>
    <row r="23" spans="1:23" ht="3" customHeight="1"/>
    <row r="24" spans="1:23" ht="3.75" customHeight="1"/>
    <row r="25" spans="1:23" ht="3.75" customHeight="1"/>
    <row r="26" spans="1:23" ht="4.5" customHeight="1" thickBot="1"/>
    <row r="27" spans="1:23" ht="15.75" thickBot="1">
      <c r="A27" s="357" t="s">
        <v>3</v>
      </c>
      <c r="B27" s="358"/>
      <c r="C27" s="358"/>
      <c r="D27" s="358"/>
      <c r="E27" s="358"/>
      <c r="F27" s="358"/>
      <c r="G27" s="358"/>
      <c r="H27" s="359"/>
      <c r="I27" s="348" t="s">
        <v>111</v>
      </c>
      <c r="J27" s="349"/>
      <c r="K27" s="349"/>
      <c r="L27" s="349"/>
      <c r="M27" s="349"/>
      <c r="N27" s="350"/>
      <c r="O27" s="348" t="s">
        <v>58</v>
      </c>
      <c r="P27" s="349"/>
      <c r="Q27" s="349"/>
      <c r="R27" s="349"/>
      <c r="S27" s="349"/>
      <c r="T27" s="350"/>
      <c r="U27" s="351" t="s">
        <v>0</v>
      </c>
      <c r="V27" s="352"/>
      <c r="W27" s="353"/>
    </row>
    <row r="28" spans="1:23" ht="15.75" thickBot="1">
      <c r="A28" s="54" t="s">
        <v>10</v>
      </c>
      <c r="B28" s="55" t="s">
        <v>11</v>
      </c>
      <c r="C28" s="55" t="s">
        <v>12</v>
      </c>
      <c r="D28" s="55" t="s">
        <v>13</v>
      </c>
      <c r="E28" s="55" t="s">
        <v>14</v>
      </c>
      <c r="F28" s="55" t="s">
        <v>15</v>
      </c>
      <c r="G28" s="108" t="s">
        <v>16</v>
      </c>
      <c r="H28" s="109" t="s">
        <v>17</v>
      </c>
      <c r="I28" s="55" t="s">
        <v>16</v>
      </c>
      <c r="J28" s="55" t="s">
        <v>94</v>
      </c>
      <c r="K28" s="110" t="s">
        <v>6</v>
      </c>
      <c r="L28" s="110" t="s">
        <v>95</v>
      </c>
      <c r="M28" s="110" t="s">
        <v>96</v>
      </c>
      <c r="N28" s="110" t="s">
        <v>97</v>
      </c>
      <c r="O28" s="54" t="s">
        <v>10</v>
      </c>
      <c r="P28" s="55" t="s">
        <v>11</v>
      </c>
      <c r="Q28" s="55" t="s">
        <v>12</v>
      </c>
      <c r="R28" s="55" t="s">
        <v>13</v>
      </c>
      <c r="S28" s="55" t="s">
        <v>14</v>
      </c>
      <c r="T28" s="56" t="s">
        <v>15</v>
      </c>
      <c r="U28" s="354"/>
      <c r="V28" s="355"/>
      <c r="W28" s="356"/>
    </row>
    <row r="29" spans="1:23">
      <c r="A29" s="120" t="s">
        <v>18</v>
      </c>
      <c r="B29" s="192" t="s">
        <v>19</v>
      </c>
      <c r="C29" s="123" t="s">
        <v>38</v>
      </c>
      <c r="D29" s="114" t="s">
        <v>38</v>
      </c>
      <c r="E29" s="198" t="e">
        <f>AVERAGE(C29:D29)</f>
        <v>#DIV/0!</v>
      </c>
      <c r="F29" s="198" t="e">
        <f>STDEV(C29:D29)</f>
        <v>#DIV/0!</v>
      </c>
      <c r="G29" s="202" t="e">
        <f>E29-S29</f>
        <v>#DIV/0!</v>
      </c>
      <c r="H29" s="204" t="e">
        <f>2^-G29</f>
        <v>#DIV/0!</v>
      </c>
      <c r="I29" s="219" t="e">
        <f>C29-S29</f>
        <v>#VALUE!</v>
      </c>
      <c r="J29" s="220" t="e">
        <f>D29-S29</f>
        <v>#VALUE!</v>
      </c>
      <c r="K29" s="223" t="e">
        <f>2^-I29</f>
        <v>#VALUE!</v>
      </c>
      <c r="L29" s="174" t="e">
        <f>2^-J29</f>
        <v>#VALUE!</v>
      </c>
      <c r="M29" s="222" t="e">
        <f>TTEST(K29:L29,K30:L30,2,1)</f>
        <v>#VALUE!</v>
      </c>
      <c r="N29" s="225"/>
      <c r="O29" s="246" t="s">
        <v>44</v>
      </c>
      <c r="P29" s="192" t="s">
        <v>45</v>
      </c>
      <c r="Q29" s="241">
        <v>37.224711761474602</v>
      </c>
      <c r="R29" s="241">
        <v>37.2164710998535</v>
      </c>
      <c r="S29" s="115">
        <f>AVERAGE(Q29:R29)</f>
        <v>37.220591430664051</v>
      </c>
      <c r="T29" s="243">
        <f>STDEV(Q29:R29)</f>
        <v>5.8270277137447458E-3</v>
      </c>
      <c r="U29" s="60">
        <v>7</v>
      </c>
      <c r="V29" s="65" t="s">
        <v>99</v>
      </c>
      <c r="W29" s="360">
        <v>1</v>
      </c>
    </row>
    <row r="30" spans="1:23" ht="15.75" thickBot="1">
      <c r="A30" s="129" t="s">
        <v>20</v>
      </c>
      <c r="B30" s="124" t="s">
        <v>21</v>
      </c>
      <c r="C30" s="125" t="s">
        <v>38</v>
      </c>
      <c r="D30" s="125" t="s">
        <v>38</v>
      </c>
      <c r="E30" s="197" t="e">
        <f>AVERAGE(C30:D30)</f>
        <v>#DIV/0!</v>
      </c>
      <c r="F30" s="201" t="e">
        <f>STDEV(C30:D30)</f>
        <v>#DIV/0!</v>
      </c>
      <c r="G30" s="203" t="e">
        <f t="shared" ref="G30:G46" si="10">E30-S30</f>
        <v>#DIV/0!</v>
      </c>
      <c r="H30" s="205" t="e">
        <f t="shared" ref="H30:H45" si="11">2^-G30</f>
        <v>#DIV/0!</v>
      </c>
      <c r="I30" s="218" t="e">
        <f t="shared" ref="I30:I44" si="12">C30-S30</f>
        <v>#VALUE!</v>
      </c>
      <c r="J30" s="221" t="e">
        <f t="shared" ref="J30:J44" si="13">D30-S30</f>
        <v>#VALUE!</v>
      </c>
      <c r="K30" s="224" t="e">
        <f t="shared" ref="K30:L45" si="14">2^-I30</f>
        <v>#VALUE!</v>
      </c>
      <c r="L30" s="231" t="e">
        <f t="shared" si="14"/>
        <v>#VALUE!</v>
      </c>
      <c r="M30" s="227"/>
      <c r="N30" s="230"/>
      <c r="O30" s="117" t="s">
        <v>46</v>
      </c>
      <c r="P30" s="235" t="s">
        <v>47</v>
      </c>
      <c r="Q30" s="153">
        <v>32.732318572997997</v>
      </c>
      <c r="R30" s="153">
        <v>32.737089233398002</v>
      </c>
      <c r="S30" s="155">
        <f t="shared" ref="S30:S46" si="15">AVERAGE(Q30:R30)</f>
        <v>32.734703903197996</v>
      </c>
      <c r="T30" s="118">
        <f t="shared" ref="T30:T46" si="16">STDEV(Q30:R30)</f>
        <v>3.3733663195820241E-3</v>
      </c>
      <c r="U30" s="61">
        <v>2</v>
      </c>
      <c r="V30" s="69" t="s">
        <v>100</v>
      </c>
      <c r="W30" s="345"/>
    </row>
    <row r="31" spans="1:23" ht="15.75" thickTop="1">
      <c r="A31" s="178" t="s">
        <v>22</v>
      </c>
      <c r="B31" s="125" t="s">
        <v>23</v>
      </c>
      <c r="C31" s="155">
        <v>35.963348388671875</v>
      </c>
      <c r="D31" s="125" t="s">
        <v>38</v>
      </c>
      <c r="E31" s="180">
        <f t="shared" ref="E31:E34" si="17">AVERAGE(C31:D31)</f>
        <v>35.963348388671875</v>
      </c>
      <c r="F31" s="201" t="e">
        <f>STDEV(C31:D31)</f>
        <v>#DIV/0!</v>
      </c>
      <c r="G31" s="188">
        <f t="shared" si="10"/>
        <v>7.5817747116089222</v>
      </c>
      <c r="H31" s="161">
        <f>2^-G31</f>
        <v>5.219854427166673E-3</v>
      </c>
      <c r="I31" s="177">
        <f t="shared" si="12"/>
        <v>7.5817747116089222</v>
      </c>
      <c r="J31" s="217" t="e">
        <f t="shared" si="13"/>
        <v>#VALUE!</v>
      </c>
      <c r="K31" s="143">
        <f t="shared" si="14"/>
        <v>5.219854427166673E-3</v>
      </c>
      <c r="L31" s="212">
        <v>0</v>
      </c>
      <c r="M31" s="213">
        <f>TTEST(K31:L31,K32:L32,2,1)</f>
        <v>4.0932884833333814E-2</v>
      </c>
      <c r="N31" s="229" t="s">
        <v>98</v>
      </c>
      <c r="O31" s="129" t="s">
        <v>48</v>
      </c>
      <c r="P31" s="235" t="s">
        <v>49</v>
      </c>
      <c r="Q31" s="156">
        <v>28.378484649658201</v>
      </c>
      <c r="R31" s="189">
        <v>28.384662704467701</v>
      </c>
      <c r="S31" s="155">
        <f>AVERAGE(Q31:R31)</f>
        <v>28.381573677062953</v>
      </c>
      <c r="T31" s="245">
        <f t="shared" si="16"/>
        <v>4.3685444503391898E-3</v>
      </c>
      <c r="U31" s="63">
        <v>11</v>
      </c>
      <c r="V31" s="66" t="s">
        <v>99</v>
      </c>
      <c r="W31" s="344">
        <v>2</v>
      </c>
    </row>
    <row r="32" spans="1:23" ht="15.75" thickBot="1">
      <c r="A32" s="126" t="s">
        <v>24</v>
      </c>
      <c r="B32" s="126" t="s">
        <v>25</v>
      </c>
      <c r="C32" s="156">
        <v>30.3144924163818</v>
      </c>
      <c r="D32" s="188">
        <v>30.263578796386</v>
      </c>
      <c r="E32" s="155">
        <f t="shared" si="17"/>
        <v>30.289035606383898</v>
      </c>
      <c r="F32" s="190">
        <f>STDEV(C32:D32)</f>
        <v>3.6001365953785197E-2</v>
      </c>
      <c r="G32" s="155">
        <f t="shared" si="10"/>
        <v>4.0728563308712467</v>
      </c>
      <c r="H32" s="161">
        <f t="shared" si="11"/>
        <v>5.9422111014911412E-2</v>
      </c>
      <c r="I32" s="167">
        <f t="shared" si="12"/>
        <v>4.0983131408691484</v>
      </c>
      <c r="J32" s="162">
        <f>D32-S32</f>
        <v>4.0473995208733484</v>
      </c>
      <c r="K32" s="164">
        <f>2^-I32</f>
        <v>5.8382785662959222E-2</v>
      </c>
      <c r="L32" s="162">
        <f t="shared" si="14"/>
        <v>6.0479938347797441E-2</v>
      </c>
      <c r="M32" s="164"/>
      <c r="N32" s="226"/>
      <c r="O32" s="129" t="s">
        <v>50</v>
      </c>
      <c r="P32" s="125" t="s">
        <v>51</v>
      </c>
      <c r="Q32" s="180">
        <v>26.217898178100501</v>
      </c>
      <c r="R32" s="155">
        <v>26.214460372924801</v>
      </c>
      <c r="S32" s="156">
        <f t="shared" si="15"/>
        <v>26.216179275512651</v>
      </c>
      <c r="T32" s="118">
        <f t="shared" si="16"/>
        <v>2.4308953521358558E-3</v>
      </c>
      <c r="U32" s="61">
        <v>4</v>
      </c>
      <c r="V32" s="70" t="s">
        <v>100</v>
      </c>
      <c r="W32" s="345"/>
    </row>
    <row r="33" spans="1:23" ht="15.75" thickTop="1">
      <c r="A33" s="124" t="s">
        <v>26</v>
      </c>
      <c r="B33" s="126" t="s">
        <v>27</v>
      </c>
      <c r="C33" s="151">
        <v>38</v>
      </c>
      <c r="D33" s="151">
        <v>38.053272247314453</v>
      </c>
      <c r="E33" s="156">
        <f t="shared" si="17"/>
        <v>38.026636123657227</v>
      </c>
      <c r="F33" s="189">
        <f>STDEV(C33:D33)</f>
        <v>3.7669167325096647E-2</v>
      </c>
      <c r="G33" s="155">
        <f t="shared" si="10"/>
        <v>4.2005577087402344</v>
      </c>
      <c r="H33" s="159">
        <f t="shared" si="11"/>
        <v>5.4388380994498976E-2</v>
      </c>
      <c r="I33" s="167">
        <f>C33-S33</f>
        <v>4.1739215850830078</v>
      </c>
      <c r="J33" s="164">
        <f t="shared" si="13"/>
        <v>4.2271938323974609</v>
      </c>
      <c r="K33" s="213">
        <f>2^-I33</f>
        <v>5.5401867379898787E-2</v>
      </c>
      <c r="L33" s="164">
        <f>2^-J33</f>
        <v>5.3393434681879501E-2</v>
      </c>
      <c r="M33" s="213">
        <f>TTEST(K33:L33,K34:L34,2,1)</f>
        <v>3.6456965988729002E-2</v>
      </c>
      <c r="N33" s="229" t="s">
        <v>98</v>
      </c>
      <c r="O33" s="129" t="s">
        <v>52</v>
      </c>
      <c r="P33" s="235" t="s">
        <v>53</v>
      </c>
      <c r="Q33" s="242">
        <v>33.9993896484375</v>
      </c>
      <c r="R33" s="153">
        <v>33.652767181396484</v>
      </c>
      <c r="S33" s="155">
        <f t="shared" si="15"/>
        <v>33.826078414916992</v>
      </c>
      <c r="T33" s="239">
        <f>STDEV(Q33:R33)</f>
        <v>0.24509909695631271</v>
      </c>
      <c r="U33" s="63">
        <v>5</v>
      </c>
      <c r="V33" s="67" t="s">
        <v>99</v>
      </c>
      <c r="W33" s="344">
        <v>3</v>
      </c>
    </row>
    <row r="34" spans="1:23" ht="15.75" thickBot="1">
      <c r="A34" s="125" t="s">
        <v>29</v>
      </c>
      <c r="B34" s="125" t="s">
        <v>30</v>
      </c>
      <c r="C34" s="153">
        <v>34.2543989562988</v>
      </c>
      <c r="D34" s="151">
        <v>34.234131927490203</v>
      </c>
      <c r="E34" s="156">
        <f t="shared" si="17"/>
        <v>34.244265441894498</v>
      </c>
      <c r="F34" s="189">
        <f t="shared" ref="F34:F44" si="18">STDEV(C34:D34)</f>
        <v>1.4330953505061967E-2</v>
      </c>
      <c r="G34" s="188">
        <f>E34-S34</f>
        <v>3.6090525436401464</v>
      </c>
      <c r="H34" s="160">
        <f t="shared" si="11"/>
        <v>8.1953391052609792E-2</v>
      </c>
      <c r="I34" s="166">
        <f t="shared" si="12"/>
        <v>3.6191860580444484</v>
      </c>
      <c r="J34" s="212">
        <f t="shared" si="13"/>
        <v>3.5989190292358515</v>
      </c>
      <c r="K34" s="213">
        <f t="shared" si="14"/>
        <v>8.1379765980201621E-2</v>
      </c>
      <c r="L34" s="164">
        <f t="shared" si="14"/>
        <v>8.2531059460848447E-2</v>
      </c>
      <c r="M34" s="212"/>
      <c r="N34" s="230"/>
      <c r="O34" s="129" t="s">
        <v>54</v>
      </c>
      <c r="P34" s="125" t="s">
        <v>55</v>
      </c>
      <c r="Q34" s="186">
        <v>30.521665573120099</v>
      </c>
      <c r="R34" s="153">
        <v>30.748760223388601</v>
      </c>
      <c r="S34" s="155">
        <f t="shared" si="15"/>
        <v>30.635212898254352</v>
      </c>
      <c r="T34" s="245">
        <f t="shared" si="16"/>
        <v>0.16058016717604476</v>
      </c>
      <c r="U34" s="61">
        <v>6</v>
      </c>
      <c r="V34" s="70" t="s">
        <v>100</v>
      </c>
      <c r="W34" s="345"/>
    </row>
    <row r="35" spans="1:23" ht="15.75" thickTop="1">
      <c r="A35" s="126" t="s">
        <v>32</v>
      </c>
      <c r="B35" s="126" t="s">
        <v>33</v>
      </c>
      <c r="C35" s="156">
        <v>34.696796417236328</v>
      </c>
      <c r="D35" s="155">
        <v>34.702045440673828</v>
      </c>
      <c r="E35" s="155">
        <f>AVERAGE(C35:D35)</f>
        <v>34.699420928955078</v>
      </c>
      <c r="F35" s="156">
        <f t="shared" si="18"/>
        <v>3.7116200672633721E-3</v>
      </c>
      <c r="G35" s="180">
        <f t="shared" si="10"/>
        <v>6.0686443710327751</v>
      </c>
      <c r="H35" s="206">
        <f t="shared" si="11"/>
        <v>1.489896195954309E-2</v>
      </c>
      <c r="I35" s="177">
        <f t="shared" si="12"/>
        <v>6.0660198593140251</v>
      </c>
      <c r="J35" s="143">
        <f t="shared" si="13"/>
        <v>6.0712688827515251</v>
      </c>
      <c r="K35" s="162">
        <f t="shared" si="14"/>
        <v>1.492609041554559E-2</v>
      </c>
      <c r="L35" s="135">
        <f t="shared" si="14"/>
        <v>1.4871882810030409E-2</v>
      </c>
      <c r="M35" s="162">
        <f>TTEST(K35:L35,K36:L36,2,1)</f>
        <v>1.1657795275234265E-2</v>
      </c>
      <c r="N35" s="176" t="s">
        <v>98</v>
      </c>
      <c r="O35" s="128" t="s">
        <v>59</v>
      </c>
      <c r="P35" s="126" t="s">
        <v>60</v>
      </c>
      <c r="Q35" s="188">
        <v>28.610395431518501</v>
      </c>
      <c r="R35" s="156">
        <v>28.651157684326101</v>
      </c>
      <c r="S35" s="133">
        <f t="shared" si="15"/>
        <v>28.630776557922303</v>
      </c>
      <c r="T35" s="245">
        <f t="shared" si="16"/>
        <v>2.8823265376694138E-2</v>
      </c>
      <c r="U35" s="64">
        <v>9</v>
      </c>
      <c r="V35" s="67" t="s">
        <v>99</v>
      </c>
      <c r="W35" s="346">
        <v>4</v>
      </c>
    </row>
    <row r="36" spans="1:23" ht="15.75" thickBot="1">
      <c r="A36" s="126" t="s">
        <v>34</v>
      </c>
      <c r="B36" s="127" t="s">
        <v>35</v>
      </c>
      <c r="C36" s="155">
        <v>26.830211639404297</v>
      </c>
      <c r="D36" s="133">
        <v>26.791461944580078</v>
      </c>
      <c r="E36" s="133">
        <f t="shared" ref="E36:E45" si="19">AVERAGE(C36:D36)</f>
        <v>26.810836791992188</v>
      </c>
      <c r="F36" s="156">
        <f>STDEV(C36:D36)</f>
        <v>2.7400171979114339E-2</v>
      </c>
      <c r="G36" s="189">
        <f>E36-S36</f>
        <v>4.0256986618041992</v>
      </c>
      <c r="H36" s="160">
        <f t="shared" si="11"/>
        <v>6.1396547367270141E-2</v>
      </c>
      <c r="I36" s="167">
        <f t="shared" si="12"/>
        <v>4.0450735092163086</v>
      </c>
      <c r="J36" s="162">
        <f t="shared" si="13"/>
        <v>4.0063238143920898</v>
      </c>
      <c r="K36" s="162">
        <f t="shared" si="14"/>
        <v>6.0577526890885552E-2</v>
      </c>
      <c r="L36" s="162">
        <f t="shared" si="14"/>
        <v>6.2226641166967266E-2</v>
      </c>
      <c r="M36" s="164"/>
      <c r="N36" s="230"/>
      <c r="O36" s="128" t="s">
        <v>61</v>
      </c>
      <c r="P36" s="125" t="s">
        <v>62</v>
      </c>
      <c r="Q36" s="188">
        <v>22.664134979248047</v>
      </c>
      <c r="R36" s="133">
        <v>22.90614128112793</v>
      </c>
      <c r="S36" s="155">
        <f t="shared" si="15"/>
        <v>22.785138130187988</v>
      </c>
      <c r="T36" s="245">
        <f t="shared" si="16"/>
        <v>0.17112429714914387</v>
      </c>
      <c r="U36" s="64">
        <v>13</v>
      </c>
      <c r="V36" s="69" t="s">
        <v>100</v>
      </c>
      <c r="W36" s="346"/>
    </row>
    <row r="37" spans="1:23" ht="15.75" thickTop="1">
      <c r="A37" s="125" t="s">
        <v>76</v>
      </c>
      <c r="B37" s="125" t="s">
        <v>77</v>
      </c>
      <c r="C37" s="155">
        <v>35.266561126708901</v>
      </c>
      <c r="D37" s="155">
        <v>35.287401123046799</v>
      </c>
      <c r="E37" s="155">
        <f t="shared" si="19"/>
        <v>35.27698112487785</v>
      </c>
      <c r="F37" s="155">
        <f>STDEV(C37:D37)</f>
        <v>1.4736102730430503E-2</v>
      </c>
      <c r="G37" s="156">
        <f t="shared" si="10"/>
        <v>6.8465383148192558</v>
      </c>
      <c r="H37" s="160">
        <f>2^-G37</f>
        <v>8.6893361979246565E-3</v>
      </c>
      <c r="I37" s="167">
        <f t="shared" si="12"/>
        <v>6.8361183166503068</v>
      </c>
      <c r="J37" s="162">
        <f t="shared" si="13"/>
        <v>6.8569583129882048</v>
      </c>
      <c r="K37" s="162">
        <f t="shared" si="14"/>
        <v>8.7523229209933474E-3</v>
      </c>
      <c r="L37" s="164">
        <f t="shared" si="14"/>
        <v>8.6268027633507743E-3</v>
      </c>
      <c r="M37" s="213">
        <f>TTEST(K37:L37,K38:L38,2,1)</f>
        <v>6.3669639497380151E-2</v>
      </c>
      <c r="N37" s="230"/>
      <c r="O37" s="129" t="s">
        <v>63</v>
      </c>
      <c r="P37" s="126" t="s">
        <v>64</v>
      </c>
      <c r="Q37" s="188">
        <v>28.494241714477539</v>
      </c>
      <c r="R37" s="188">
        <v>28.366643905639648</v>
      </c>
      <c r="S37" s="156">
        <f>AVERAGE(Q37:R37)</f>
        <v>28.430442810058594</v>
      </c>
      <c r="T37" s="245">
        <f t="shared" si="16"/>
        <v>9.022527589381725E-2</v>
      </c>
      <c r="U37" s="63">
        <v>10</v>
      </c>
      <c r="V37" s="68" t="s">
        <v>99</v>
      </c>
      <c r="W37" s="344">
        <v>5</v>
      </c>
    </row>
    <row r="38" spans="1:23" ht="15.75" thickBot="1">
      <c r="A38" s="127" t="s">
        <v>78</v>
      </c>
      <c r="B38" s="125" t="s">
        <v>79</v>
      </c>
      <c r="C38" s="155">
        <v>32.657004547119101</v>
      </c>
      <c r="D38" s="154">
        <v>32.529179382324202</v>
      </c>
      <c r="E38" s="133">
        <f t="shared" si="19"/>
        <v>32.593091964721651</v>
      </c>
      <c r="F38" s="154">
        <f>STDEV(C38:D38)</f>
        <v>9.0386040832761125E-2</v>
      </c>
      <c r="G38" s="156">
        <f t="shared" si="10"/>
        <v>5.9080781936646005</v>
      </c>
      <c r="H38" s="158">
        <f t="shared" si="11"/>
        <v>1.6652952641261608E-2</v>
      </c>
      <c r="I38" s="167">
        <f t="shared" si="12"/>
        <v>5.9719907760620501</v>
      </c>
      <c r="J38" s="164">
        <f t="shared" si="13"/>
        <v>5.844165611267151</v>
      </c>
      <c r="K38" s="164">
        <f t="shared" si="14"/>
        <v>1.5931315654129884E-2</v>
      </c>
      <c r="L38" s="164">
        <f t="shared" si="14"/>
        <v>1.7407277446053995E-2</v>
      </c>
      <c r="M38" s="213"/>
      <c r="N38" s="230"/>
      <c r="O38" s="129" t="s">
        <v>65</v>
      </c>
      <c r="P38" s="125" t="s">
        <v>66</v>
      </c>
      <c r="Q38" s="180">
        <v>26.665710678100499</v>
      </c>
      <c r="R38" s="180">
        <v>26.704316864013599</v>
      </c>
      <c r="S38" s="156">
        <f t="shared" si="15"/>
        <v>26.685013771057051</v>
      </c>
      <c r="T38" s="118">
        <f t="shared" si="16"/>
        <v>2.7298695854901377E-2</v>
      </c>
      <c r="U38" s="61">
        <v>12</v>
      </c>
      <c r="V38" s="69" t="s">
        <v>100</v>
      </c>
      <c r="W38" s="345"/>
    </row>
    <row r="39" spans="1:23" ht="15.75" thickTop="1">
      <c r="A39" s="129" t="s">
        <v>80</v>
      </c>
      <c r="B39" s="127" t="s">
        <v>81</v>
      </c>
      <c r="C39" s="151">
        <v>38</v>
      </c>
      <c r="D39" s="152">
        <v>38.037158966064453</v>
      </c>
      <c r="E39" s="156">
        <f>AVERAGE(C39:D39)</f>
        <v>38.018579483032227</v>
      </c>
      <c r="F39" s="156">
        <f>STDEV(C39:D39)</f>
        <v>2.62753568860556E-2</v>
      </c>
      <c r="G39" s="156">
        <f t="shared" si="10"/>
        <v>7.2412557601928711</v>
      </c>
      <c r="H39" s="161">
        <f t="shared" si="11"/>
        <v>6.6094422137488304E-3</v>
      </c>
      <c r="I39" s="167">
        <f t="shared" si="12"/>
        <v>7.2226762771606445</v>
      </c>
      <c r="J39" s="164">
        <f t="shared" si="13"/>
        <v>7.2598352432250977</v>
      </c>
      <c r="K39" s="136">
        <f>2^-I39</f>
        <v>6.6951111528384703E-3</v>
      </c>
      <c r="L39" s="163">
        <f t="shared" si="14"/>
        <v>6.5248694726097855E-3</v>
      </c>
      <c r="M39" s="213">
        <f>TTEST(K39:L39,K40:L40,2,1)</f>
        <v>3.9109727307539977E-3</v>
      </c>
      <c r="N39" s="230" t="s">
        <v>98</v>
      </c>
      <c r="O39" s="250" t="s">
        <v>67</v>
      </c>
      <c r="P39" s="111" t="s">
        <v>68</v>
      </c>
      <c r="Q39" s="184">
        <v>30.810470581054688</v>
      </c>
      <c r="R39" s="186">
        <v>30.744176864624023</v>
      </c>
      <c r="S39" s="155">
        <f t="shared" si="15"/>
        <v>30.777323722839355</v>
      </c>
      <c r="T39" s="245">
        <f t="shared" si="16"/>
        <v>4.6876736438180605E-2</v>
      </c>
      <c r="U39" s="64">
        <v>18</v>
      </c>
      <c r="V39" s="68" t="s">
        <v>99</v>
      </c>
      <c r="W39" s="346">
        <v>6</v>
      </c>
    </row>
    <row r="40" spans="1:23" ht="15.75" thickBot="1">
      <c r="A40" s="128" t="s">
        <v>82</v>
      </c>
      <c r="B40" s="127" t="s">
        <v>83</v>
      </c>
      <c r="C40" s="153">
        <v>32.1712712860107</v>
      </c>
      <c r="D40" s="152">
        <v>32.193211364745999</v>
      </c>
      <c r="E40" s="155">
        <f t="shared" si="19"/>
        <v>32.182241325378349</v>
      </c>
      <c r="F40" s="155">
        <f t="shared" si="18"/>
        <v>1.5513978453496079E-2</v>
      </c>
      <c r="G40" s="155">
        <f t="shared" si="10"/>
        <v>5.0359257507323534</v>
      </c>
      <c r="H40" s="161">
        <f t="shared" si="11"/>
        <v>3.0481426879444194E-2</v>
      </c>
      <c r="I40" s="177">
        <f t="shared" si="12"/>
        <v>5.0249557113647043</v>
      </c>
      <c r="J40" s="164">
        <f t="shared" si="13"/>
        <v>5.0468957901000024</v>
      </c>
      <c r="K40" s="162">
        <f t="shared" si="14"/>
        <v>3.0714086567764327E-2</v>
      </c>
      <c r="L40" s="164">
        <f t="shared" si="14"/>
        <v>3.0250529591918547E-2</v>
      </c>
      <c r="M40" s="213"/>
      <c r="N40" s="230"/>
      <c r="O40" s="117" t="s">
        <v>69</v>
      </c>
      <c r="P40" s="126" t="s">
        <v>70</v>
      </c>
      <c r="Q40" s="153">
        <v>27.320512771606445</v>
      </c>
      <c r="R40" s="181">
        <v>26.972118377685547</v>
      </c>
      <c r="S40" s="155">
        <f>AVERAGE(Q40:R40)</f>
        <v>27.146315574645996</v>
      </c>
      <c r="T40" s="244">
        <f t="shared" si="16"/>
        <v>0.24635203846884457</v>
      </c>
      <c r="U40" s="61">
        <v>15</v>
      </c>
      <c r="V40" s="69" t="s">
        <v>100</v>
      </c>
      <c r="W40" s="346"/>
    </row>
    <row r="41" spans="1:23" ht="15.75" thickTop="1">
      <c r="A41" s="128" t="s">
        <v>84</v>
      </c>
      <c r="B41" s="127" t="s">
        <v>85</v>
      </c>
      <c r="C41" s="180">
        <v>34.889493560791003</v>
      </c>
      <c r="D41" s="155">
        <v>34.827188873291</v>
      </c>
      <c r="E41" s="154">
        <f t="shared" si="19"/>
        <v>34.858341217041001</v>
      </c>
      <c r="F41" s="195">
        <f t="shared" si="18"/>
        <v>4.4056067030960731E-2</v>
      </c>
      <c r="G41" s="156">
        <f t="shared" si="10"/>
        <v>6.9495734024048019</v>
      </c>
      <c r="H41" s="161">
        <f t="shared" si="11"/>
        <v>8.0903991537849725E-3</v>
      </c>
      <c r="I41" s="171">
        <f t="shared" si="12"/>
        <v>6.9807257461548033</v>
      </c>
      <c r="J41" s="162">
        <f t="shared" si="13"/>
        <v>6.9184210586548005</v>
      </c>
      <c r="K41" s="162">
        <f t="shared" si="14"/>
        <v>7.9175745067338009E-3</v>
      </c>
      <c r="L41" s="214">
        <f t="shared" si="14"/>
        <v>8.26699621353689E-3</v>
      </c>
      <c r="M41" s="162">
        <f>TTEST(K41:L41,K42:L42,2,1)</f>
        <v>4.8378752072113515E-3</v>
      </c>
      <c r="N41" s="176" t="s">
        <v>98</v>
      </c>
      <c r="O41" s="128" t="s">
        <v>71</v>
      </c>
      <c r="P41" s="126" t="s">
        <v>72</v>
      </c>
      <c r="Q41" s="155">
        <v>27.902139892578099</v>
      </c>
      <c r="R41" s="155">
        <v>27.9153957366943</v>
      </c>
      <c r="S41" s="154">
        <f t="shared" si="15"/>
        <v>27.908767814636199</v>
      </c>
      <c r="T41" s="245">
        <f t="shared" si="16"/>
        <v>9.3732972649181196E-3</v>
      </c>
      <c r="U41" s="64">
        <v>17</v>
      </c>
      <c r="V41" s="68" t="s">
        <v>99</v>
      </c>
      <c r="W41" s="344">
        <v>7</v>
      </c>
    </row>
    <row r="42" spans="1:23" ht="15.75" thickBot="1">
      <c r="A42" s="128" t="s">
        <v>86</v>
      </c>
      <c r="B42" s="124" t="s">
        <v>87</v>
      </c>
      <c r="C42" s="190">
        <v>32.064160156249997</v>
      </c>
      <c r="D42" s="154">
        <v>32.029608917236303</v>
      </c>
      <c r="E42" s="190">
        <f t="shared" si="19"/>
        <v>32.04688453674315</v>
      </c>
      <c r="F42" s="155">
        <f>STDEV(C42:D42)</f>
        <v>2.4431415404980662E-2</v>
      </c>
      <c r="G42" s="155">
        <f t="shared" si="10"/>
        <v>5.2721033096313334</v>
      </c>
      <c r="H42" s="161">
        <f t="shared" si="11"/>
        <v>2.5878479973981908E-2</v>
      </c>
      <c r="I42" s="171">
        <f t="shared" si="12"/>
        <v>5.2893789291381808</v>
      </c>
      <c r="J42" s="164">
        <f t="shared" si="13"/>
        <v>5.2548276901244861</v>
      </c>
      <c r="K42" s="164">
        <f t="shared" si="14"/>
        <v>2.557044487159239E-2</v>
      </c>
      <c r="L42" s="164">
        <f t="shared" si="14"/>
        <v>2.6190225830125653E-2</v>
      </c>
      <c r="M42" s="164"/>
      <c r="N42" s="226"/>
      <c r="O42" s="128" t="s">
        <v>73</v>
      </c>
      <c r="P42" s="127" t="s">
        <v>74</v>
      </c>
      <c r="Q42" s="155">
        <v>26.580001831054687</v>
      </c>
      <c r="R42" s="155">
        <v>26.969560623168945</v>
      </c>
      <c r="S42" s="155">
        <f t="shared" si="15"/>
        <v>26.774781227111816</v>
      </c>
      <c r="T42" s="245">
        <f t="shared" si="16"/>
        <v>0.27545966357483226</v>
      </c>
      <c r="U42" s="61">
        <v>16</v>
      </c>
      <c r="V42" s="70" t="s">
        <v>100</v>
      </c>
      <c r="W42" s="345"/>
    </row>
    <row r="43" spans="1:23" ht="15.75" thickTop="1">
      <c r="A43" s="121" t="s">
        <v>88</v>
      </c>
      <c r="B43" s="125" t="s">
        <v>89</v>
      </c>
      <c r="C43" s="112">
        <v>33.247506713867097</v>
      </c>
      <c r="D43" s="155">
        <v>33.2635482788085</v>
      </c>
      <c r="E43" s="180">
        <f t="shared" si="19"/>
        <v>33.255527496337798</v>
      </c>
      <c r="F43" s="155">
        <f>STDEV(C43:D43)</f>
        <v>1.1343099350910732E-2</v>
      </c>
      <c r="G43" s="191">
        <f t="shared" si="10"/>
        <v>5.9835586547851491</v>
      </c>
      <c r="H43" s="161">
        <f t="shared" si="11"/>
        <v>1.5804085265237629E-2</v>
      </c>
      <c r="I43" s="171">
        <f t="shared" si="12"/>
        <v>5.9755378723144474</v>
      </c>
      <c r="J43" s="211">
        <f t="shared" si="13"/>
        <v>5.9915794372558508</v>
      </c>
      <c r="K43" s="163">
        <f t="shared" si="14"/>
        <v>1.5892194082328091E-2</v>
      </c>
      <c r="L43" s="136">
        <f t="shared" si="14"/>
        <v>1.5716464937251231E-2</v>
      </c>
      <c r="M43" s="164">
        <f>TTEST(K43:L43,K44:L44,2,1)</f>
        <v>6.431646363888128E-3</v>
      </c>
      <c r="N43" s="230" t="s">
        <v>98</v>
      </c>
      <c r="O43" s="248" t="s">
        <v>101</v>
      </c>
      <c r="P43" s="125" t="s">
        <v>102</v>
      </c>
      <c r="Q43" s="155">
        <v>27.280994873046801</v>
      </c>
      <c r="R43" s="190">
        <v>27.262942810058501</v>
      </c>
      <c r="S43" s="155">
        <f t="shared" si="15"/>
        <v>27.271968841552649</v>
      </c>
      <c r="T43" s="245">
        <f t="shared" si="16"/>
        <v>1.2764736153433527E-2</v>
      </c>
      <c r="U43" s="64">
        <v>20</v>
      </c>
      <c r="V43" s="67" t="s">
        <v>99</v>
      </c>
      <c r="W43" s="344">
        <v>8</v>
      </c>
    </row>
    <row r="44" spans="1:23" ht="15.75" thickBot="1">
      <c r="A44" s="128" t="s">
        <v>90</v>
      </c>
      <c r="B44" s="125" t="s">
        <v>91</v>
      </c>
      <c r="C44" s="156">
        <v>29.740547180175781</v>
      </c>
      <c r="D44" s="155">
        <v>29.7630615234375</v>
      </c>
      <c r="E44" s="112">
        <f t="shared" si="19"/>
        <v>29.751804351806641</v>
      </c>
      <c r="F44" s="155">
        <f t="shared" si="18"/>
        <v>1.592004479432298E-2</v>
      </c>
      <c r="G44" s="191">
        <f t="shared" si="10"/>
        <v>5.0016412734985423</v>
      </c>
      <c r="H44" s="161">
        <f t="shared" si="11"/>
        <v>3.1214468836677441E-2</v>
      </c>
      <c r="I44" s="167">
        <f t="shared" si="12"/>
        <v>4.9903841018676829</v>
      </c>
      <c r="J44" s="211">
        <f t="shared" si="13"/>
        <v>5.0128984451294016</v>
      </c>
      <c r="K44" s="163">
        <f t="shared" si="14"/>
        <v>3.1458984211734375E-2</v>
      </c>
      <c r="L44" s="164">
        <f t="shared" si="14"/>
        <v>3.0971853960639711E-2</v>
      </c>
      <c r="M44" s="105"/>
      <c r="N44" s="229"/>
      <c r="O44" s="128" t="s">
        <v>103</v>
      </c>
      <c r="P44" s="125" t="s">
        <v>104</v>
      </c>
      <c r="Q44" s="191">
        <v>24.717089843749999</v>
      </c>
      <c r="R44" s="190">
        <v>24.783236312866201</v>
      </c>
      <c r="S44" s="154">
        <f t="shared" si="15"/>
        <v>24.750163078308098</v>
      </c>
      <c r="T44" s="118">
        <f>STDEV(Q44:R44)</f>
        <v>4.6772616863612761E-2</v>
      </c>
      <c r="U44" s="61">
        <v>19</v>
      </c>
      <c r="V44" s="70" t="s">
        <v>100</v>
      </c>
      <c r="W44" s="345"/>
    </row>
    <row r="45" spans="1:23" ht="15.75" thickTop="1">
      <c r="A45" s="178" t="s">
        <v>40</v>
      </c>
      <c r="B45" s="125" t="s">
        <v>41</v>
      </c>
      <c r="C45" s="155">
        <v>32.845597381591702</v>
      </c>
      <c r="D45" s="155">
        <v>32.872748107910098</v>
      </c>
      <c r="E45" s="196">
        <f t="shared" si="19"/>
        <v>32.8591727447509</v>
      </c>
      <c r="F45" s="155">
        <f>STDEV(C45:D45)</f>
        <v>1.9198462693878107E-2</v>
      </c>
      <c r="G45" s="180">
        <f t="shared" si="10"/>
        <v>4.1904544067382048</v>
      </c>
      <c r="H45" s="160">
        <f t="shared" si="11"/>
        <v>5.4770603727063202E-2</v>
      </c>
      <c r="I45" s="167">
        <f>C45-S45</f>
        <v>4.1768790435790066</v>
      </c>
      <c r="J45" s="216">
        <f>D45-S45</f>
        <v>4.204029769897403</v>
      </c>
      <c r="K45" s="105">
        <f t="shared" si="14"/>
        <v>5.5288412427700419E-2</v>
      </c>
      <c r="L45" s="164">
        <f t="shared" si="14"/>
        <v>5.4257644611333269E-2</v>
      </c>
      <c r="M45" s="212">
        <f>TTEST(K45:L45,K46:L46,2,1)</f>
        <v>0.95251735519126624</v>
      </c>
      <c r="N45" s="230"/>
      <c r="O45" s="117" t="s">
        <v>105</v>
      </c>
      <c r="P45" s="125" t="s">
        <v>106</v>
      </c>
      <c r="Q45" s="155">
        <v>28.664470672607422</v>
      </c>
      <c r="R45" s="112">
        <v>28.672966003417969</v>
      </c>
      <c r="S45" s="154">
        <f t="shared" si="15"/>
        <v>28.668718338012695</v>
      </c>
      <c r="T45" s="245">
        <f t="shared" si="16"/>
        <v>6.0071060245607049E-3</v>
      </c>
      <c r="U45" s="64">
        <v>22</v>
      </c>
      <c r="V45" s="67" t="s">
        <v>99</v>
      </c>
      <c r="W45" s="346">
        <v>9</v>
      </c>
    </row>
    <row r="46" spans="1:23" ht="15.75" thickBot="1">
      <c r="A46" s="122" t="s">
        <v>42</v>
      </c>
      <c r="B46" s="172" t="s">
        <v>43</v>
      </c>
      <c r="C46" s="208">
        <v>31.328758239746094</v>
      </c>
      <c r="D46" s="209">
        <v>31.452703475952148</v>
      </c>
      <c r="E46" s="208">
        <f>AVERAGE(C46:D46)</f>
        <v>31.390730857849121</v>
      </c>
      <c r="F46" s="208">
        <f>STDEV(C46:D46)</f>
        <v>8.7642517017069654E-2</v>
      </c>
      <c r="G46" s="112">
        <f t="shared" si="10"/>
        <v>4.1953277587890696</v>
      </c>
      <c r="H46" s="210">
        <f>2^-G46</f>
        <v>5.4585903483134364E-2</v>
      </c>
      <c r="I46" s="253">
        <f>C46-S46</f>
        <v>4.1333551406860423</v>
      </c>
      <c r="J46" s="256">
        <f>D46-S46</f>
        <v>4.2573003768920969</v>
      </c>
      <c r="K46" s="256">
        <f>2^-I46</f>
        <v>5.6981794208384569E-2</v>
      </c>
      <c r="L46" s="256">
        <f>2^-J46</f>
        <v>5.229075181756257E-2</v>
      </c>
      <c r="M46" s="254"/>
      <c r="N46" s="257"/>
      <c r="O46" s="119" t="s">
        <v>107</v>
      </c>
      <c r="P46" s="172" t="s">
        <v>108</v>
      </c>
      <c r="Q46" s="208">
        <v>27.155714263916</v>
      </c>
      <c r="R46" s="207">
        <v>27.2350919342041</v>
      </c>
      <c r="S46" s="208">
        <f t="shared" si="15"/>
        <v>27.195403099060051</v>
      </c>
      <c r="T46" s="251">
        <f t="shared" si="16"/>
        <v>5.6128488935505247E-2</v>
      </c>
      <c r="U46" s="107">
        <v>21</v>
      </c>
      <c r="V46" s="71" t="s">
        <v>100</v>
      </c>
      <c r="W46" s="347"/>
    </row>
    <row r="47" spans="1:23" ht="15.75" thickBot="1">
      <c r="A47" s="150" t="s">
        <v>109</v>
      </c>
      <c r="B47" s="342" t="s">
        <v>38</v>
      </c>
      <c r="C47" s="342"/>
      <c r="D47" s="342"/>
      <c r="E47" s="342"/>
      <c r="F47" s="342"/>
      <c r="G47" s="342"/>
      <c r="H47" s="343"/>
      <c r="I47" s="111"/>
      <c r="J47" s="111"/>
      <c r="K47" s="111"/>
      <c r="L47" s="111"/>
      <c r="M47" s="111"/>
      <c r="N47" s="111"/>
      <c r="O47" s="150" t="s">
        <v>110</v>
      </c>
      <c r="P47" s="342" t="s">
        <v>38</v>
      </c>
      <c r="Q47" s="342"/>
      <c r="R47" s="342"/>
      <c r="S47" s="342"/>
      <c r="T47" s="343"/>
    </row>
    <row r="48" spans="1:23" ht="3" customHeight="1"/>
    <row r="49" spans="1:23" ht="3" customHeight="1"/>
    <row r="50" spans="1:23" ht="3.75" customHeight="1"/>
    <row r="51" spans="1:23" ht="4.5" customHeight="1" thickBot="1"/>
    <row r="52" spans="1:23" ht="15.75" thickBot="1">
      <c r="A52" s="357" t="s">
        <v>2</v>
      </c>
      <c r="B52" s="358"/>
      <c r="C52" s="358"/>
      <c r="D52" s="358"/>
      <c r="E52" s="358"/>
      <c r="F52" s="358"/>
      <c r="G52" s="358"/>
      <c r="H52" s="359"/>
      <c r="I52" s="348" t="s">
        <v>111</v>
      </c>
      <c r="J52" s="349"/>
      <c r="K52" s="349"/>
      <c r="L52" s="349"/>
      <c r="M52" s="349"/>
      <c r="N52" s="350"/>
      <c r="O52" s="348" t="s">
        <v>58</v>
      </c>
      <c r="P52" s="349"/>
      <c r="Q52" s="349"/>
      <c r="R52" s="349"/>
      <c r="S52" s="349"/>
      <c r="T52" s="350"/>
      <c r="U52" s="351" t="s">
        <v>0</v>
      </c>
      <c r="V52" s="352"/>
      <c r="W52" s="353"/>
    </row>
    <row r="53" spans="1:23" ht="15.75" thickBot="1">
      <c r="A53" s="54" t="s">
        <v>10</v>
      </c>
      <c r="B53" s="55" t="s">
        <v>11</v>
      </c>
      <c r="C53" s="55" t="s">
        <v>12</v>
      </c>
      <c r="D53" s="55" t="s">
        <v>13</v>
      </c>
      <c r="E53" s="55" t="s">
        <v>14</v>
      </c>
      <c r="F53" s="55" t="s">
        <v>15</v>
      </c>
      <c r="G53" s="108" t="s">
        <v>16</v>
      </c>
      <c r="H53" s="141" t="s">
        <v>17</v>
      </c>
      <c r="I53" s="144" t="s">
        <v>16</v>
      </c>
      <c r="J53" s="145" t="s">
        <v>94</v>
      </c>
      <c r="K53" s="146" t="s">
        <v>6</v>
      </c>
      <c r="L53" s="146" t="s">
        <v>95</v>
      </c>
      <c r="M53" s="146" t="s">
        <v>96</v>
      </c>
      <c r="N53" s="60" t="s">
        <v>97</v>
      </c>
      <c r="O53" s="144" t="s">
        <v>10</v>
      </c>
      <c r="P53" s="145" t="s">
        <v>11</v>
      </c>
      <c r="Q53" s="145" t="s">
        <v>12</v>
      </c>
      <c r="R53" s="145" t="s">
        <v>13</v>
      </c>
      <c r="S53" s="145" t="s">
        <v>14</v>
      </c>
      <c r="T53" s="259" t="s">
        <v>15</v>
      </c>
      <c r="U53" s="354"/>
      <c r="V53" s="355"/>
      <c r="W53" s="356"/>
    </row>
    <row r="54" spans="1:23">
      <c r="A54" s="113" t="str">
        <f>'[1]TOP2A graph inclu signifi'!B5</f>
        <v>A1</v>
      </c>
      <c r="B54" s="192" t="str">
        <f>'[1]TOP2A graph inclu signifi'!C5</f>
        <v>B1</v>
      </c>
      <c r="C54" s="139" t="s">
        <v>38</v>
      </c>
      <c r="D54" s="114" t="s">
        <v>38</v>
      </c>
      <c r="E54" s="272" t="e">
        <f>AVERAGE(C54,D54)</f>
        <v>#DIV/0!</v>
      </c>
      <c r="F54" s="202" t="e">
        <f>STDEV(C54,D54)</f>
        <v>#DIV/0!</v>
      </c>
      <c r="G54" s="281" t="e">
        <f>E54-S54</f>
        <v>#DIV/0!</v>
      </c>
      <c r="H54" s="282" t="e">
        <f>2^-G54</f>
        <v>#DIV/0!</v>
      </c>
      <c r="I54" s="175" t="e">
        <f>C54-S54</f>
        <v>#VALUE!</v>
      </c>
      <c r="J54" s="289" t="e">
        <f>D54-S54</f>
        <v>#VALUE!</v>
      </c>
      <c r="K54" s="286" t="e">
        <f>2^-I54</f>
        <v>#VALUE!</v>
      </c>
      <c r="L54" s="290" t="e">
        <f>2^-J54</f>
        <v>#VALUE!</v>
      </c>
      <c r="M54" s="292" t="e">
        <f>TTEST(K54:L54,K55:L55,2,1)</f>
        <v>#VALUE!</v>
      </c>
      <c r="N54" s="225"/>
      <c r="O54" s="246" t="str">
        <f>'[1]TOP2A graph inclu signifi'!P5</f>
        <v>C7</v>
      </c>
      <c r="P54" s="192" t="str">
        <f>'[1]TOP2A graph inclu signifi'!Q5</f>
        <v>D7</v>
      </c>
      <c r="Q54" s="240">
        <v>37.224711761474602</v>
      </c>
      <c r="R54" s="296">
        <v>37.2164710998535</v>
      </c>
      <c r="S54" s="157">
        <f>AVERAGE(Q54,R54)</f>
        <v>37.220591430664051</v>
      </c>
      <c r="T54" s="298">
        <f>STDEV(Q54,R54)</f>
        <v>5.8270277137447458E-3</v>
      </c>
      <c r="U54" s="60">
        <v>7</v>
      </c>
      <c r="V54" s="65" t="s">
        <v>99</v>
      </c>
      <c r="W54" s="360">
        <v>1</v>
      </c>
    </row>
    <row r="55" spans="1:23" ht="15.75" thickBot="1">
      <c r="A55" s="128" t="str">
        <f>'[1]TOP2A graph inclu signifi'!B6</f>
        <v>A2</v>
      </c>
      <c r="B55" s="126" t="str">
        <f>'[1]TOP2A graph inclu signifi'!C6</f>
        <v>B2</v>
      </c>
      <c r="C55" s="247" t="s">
        <v>38</v>
      </c>
      <c r="D55" s="125" t="s">
        <v>38</v>
      </c>
      <c r="E55" s="200" t="e">
        <f>AVERAGE(C55,D55)</f>
        <v>#DIV/0!</v>
      </c>
      <c r="F55" s="197" t="e">
        <f t="shared" ref="F55:F71" si="20">STDEV(C55,D55)</f>
        <v>#DIV/0!</v>
      </c>
      <c r="G55" s="279" t="e">
        <f t="shared" ref="G55:G71" si="21">E55-S55</f>
        <v>#DIV/0!</v>
      </c>
      <c r="H55" s="160" t="e">
        <f t="shared" ref="H55:H71" si="22">2^-G55</f>
        <v>#DIV/0!</v>
      </c>
      <c r="I55" s="285" t="e">
        <f t="shared" ref="I55:I71" si="23">C55-S55</f>
        <v>#VALUE!</v>
      </c>
      <c r="J55" s="288" t="e">
        <f t="shared" ref="J55:J71" si="24">D55-S55</f>
        <v>#VALUE!</v>
      </c>
      <c r="K55" s="287" t="e">
        <f t="shared" ref="K55:K71" si="25">2^-I55</f>
        <v>#VALUE!</v>
      </c>
      <c r="L55" s="291" t="e">
        <f t="shared" ref="L55:L71" si="26">2^-J55</f>
        <v>#VALUE!</v>
      </c>
      <c r="M55" s="284"/>
      <c r="N55" s="230"/>
      <c r="O55" s="178" t="str">
        <f>'[1]TOP2A graph inclu signifi'!P6</f>
        <v>C8</v>
      </c>
      <c r="P55" s="125" t="str">
        <f>'[1]TOP2A graph inclu signifi'!Q6</f>
        <v>D8</v>
      </c>
      <c r="Q55" s="106">
        <v>32.732318572997997</v>
      </c>
      <c r="R55" s="151">
        <v>32.737089233398002</v>
      </c>
      <c r="S55" s="189">
        <f t="shared" ref="S55:S71" si="27">AVERAGE(Q55,R55)</f>
        <v>32.734703903197996</v>
      </c>
      <c r="T55" s="245">
        <f t="shared" ref="T55:T70" si="28">STDEV(Q55,R55)</f>
        <v>3.3733663195820241E-3</v>
      </c>
      <c r="U55" s="61">
        <v>2</v>
      </c>
      <c r="V55" s="69" t="s">
        <v>100</v>
      </c>
      <c r="W55" s="345"/>
    </row>
    <row r="56" spans="1:23" ht="15.75" thickTop="1">
      <c r="A56" s="121" t="str">
        <f>'[1]TOP2A graph inclu signifi'!B7</f>
        <v>A3</v>
      </c>
      <c r="B56" s="126" t="str">
        <f>'[1]TOP2A graph inclu signifi'!C7</f>
        <v>B3</v>
      </c>
      <c r="C56" s="189">
        <v>37.723201751708984</v>
      </c>
      <c r="D56" s="189">
        <v>37.614830017089844</v>
      </c>
      <c r="E56" s="260">
        <f>AVERAGE(C56,D56)</f>
        <v>37.669015884399414</v>
      </c>
      <c r="F56" s="200">
        <f t="shared" si="20"/>
        <v>7.6630388438143265E-2</v>
      </c>
      <c r="G56" s="266">
        <f t="shared" si="21"/>
        <v>9.2874422073364613</v>
      </c>
      <c r="H56" s="280">
        <f t="shared" si="22"/>
        <v>1.6002996586298441E-3</v>
      </c>
      <c r="I56" s="171">
        <f t="shared" si="23"/>
        <v>9.3416280746460316</v>
      </c>
      <c r="J56" s="213">
        <f t="shared" si="24"/>
        <v>9.233256340026891</v>
      </c>
      <c r="K56" s="164">
        <f t="shared" si="25"/>
        <v>1.5413090952860291E-3</v>
      </c>
      <c r="L56" s="164">
        <f t="shared" si="26"/>
        <v>1.6615479693484485E-3</v>
      </c>
      <c r="M56" s="105">
        <f>TTEST(K56:L56,K57:L57,2,1)</f>
        <v>2.0307256064027994E-2</v>
      </c>
      <c r="N56" s="230" t="str">
        <f>'[1]TOP2A graph inclu signifi'!O7</f>
        <v>*</v>
      </c>
      <c r="O56" s="128" t="str">
        <f>'[1]TOP2A graph inclu signifi'!P7</f>
        <v>C9</v>
      </c>
      <c r="P56" s="125" t="str">
        <f>'[1]TOP2A graph inclu signifi'!Q7</f>
        <v>D9</v>
      </c>
      <c r="Q56" s="189">
        <v>28.378484649658201</v>
      </c>
      <c r="R56" s="155">
        <v>28.384662704467701</v>
      </c>
      <c r="S56" s="196">
        <f t="shared" si="27"/>
        <v>28.381573677062953</v>
      </c>
      <c r="T56" s="245">
        <f t="shared" si="28"/>
        <v>4.3685444503391898E-3</v>
      </c>
      <c r="U56" s="63">
        <v>11</v>
      </c>
      <c r="V56" s="66" t="s">
        <v>99</v>
      </c>
      <c r="W56" s="344">
        <v>2</v>
      </c>
    </row>
    <row r="57" spans="1:23" ht="15.75" thickBot="1">
      <c r="A57" s="128" t="str">
        <f>'[1]TOP2A graph inclu signifi'!B8</f>
        <v>A4</v>
      </c>
      <c r="B57" s="125" t="str">
        <f>'[1]TOP2A graph inclu signifi'!C8</f>
        <v>B4</v>
      </c>
      <c r="C57" s="194">
        <v>29.700555191039999</v>
      </c>
      <c r="D57" s="189">
        <v>29.788952255249001</v>
      </c>
      <c r="E57" s="260">
        <f t="shared" ref="E57:E70" si="29">AVERAGE(C57,D57)</f>
        <v>29.744753723144498</v>
      </c>
      <c r="F57" s="201">
        <f t="shared" si="20"/>
        <v>6.2506163539167464E-2</v>
      </c>
      <c r="G57" s="278">
        <f t="shared" si="21"/>
        <v>3.528574447631847</v>
      </c>
      <c r="H57" s="105">
        <f t="shared" si="22"/>
        <v>8.6654924723606919E-2</v>
      </c>
      <c r="I57" s="167">
        <f t="shared" si="23"/>
        <v>3.4843759155273482</v>
      </c>
      <c r="J57" s="164">
        <f t="shared" si="24"/>
        <v>3.5727729797363494</v>
      </c>
      <c r="K57" s="214">
        <f t="shared" si="25"/>
        <v>8.9350776947905941E-2</v>
      </c>
      <c r="L57" s="164">
        <f t="shared" si="26"/>
        <v>8.4040410563323592E-2</v>
      </c>
      <c r="M57" s="164"/>
      <c r="N57" s="176"/>
      <c r="O57" s="128" t="str">
        <f>'[1]TOP2A graph inclu signifi'!P8</f>
        <v>C10</v>
      </c>
      <c r="P57" s="126" t="str">
        <f>'[1]TOP2A graph inclu signifi'!Q8</f>
        <v>D10</v>
      </c>
      <c r="Q57" s="156">
        <v>26.217898178100501</v>
      </c>
      <c r="R57" s="156">
        <v>26.214460372924801</v>
      </c>
      <c r="S57" s="196">
        <f t="shared" si="27"/>
        <v>26.216179275512651</v>
      </c>
      <c r="T57" s="239">
        <f t="shared" si="28"/>
        <v>2.4308953521358558E-3</v>
      </c>
      <c r="U57" s="61">
        <v>4</v>
      </c>
      <c r="V57" s="70" t="s">
        <v>100</v>
      </c>
      <c r="W57" s="345"/>
    </row>
    <row r="58" spans="1:23" ht="15.75" thickTop="1">
      <c r="A58" s="235" t="str">
        <f>'[1]TOP2A graph inclu signifi'!B9</f>
        <v>A5</v>
      </c>
      <c r="B58" s="126" t="str">
        <f>'[1]TOP2A graph inclu signifi'!C9</f>
        <v>B5</v>
      </c>
      <c r="C58" s="182">
        <v>38.6</v>
      </c>
      <c r="D58" s="182">
        <v>38.607715606689403</v>
      </c>
      <c r="E58" s="201">
        <f>AVERAGE(C58,D58)</f>
        <v>38.603857803344702</v>
      </c>
      <c r="F58" s="261">
        <f t="shared" si="20"/>
        <v>5.4557578110444186E-3</v>
      </c>
      <c r="G58" s="258">
        <f t="shared" si="21"/>
        <v>4.7777793884277102</v>
      </c>
      <c r="H58" s="160">
        <f t="shared" si="22"/>
        <v>3.6453991788858026E-2</v>
      </c>
      <c r="I58" s="167">
        <f t="shared" si="23"/>
        <v>4.7739215850830092</v>
      </c>
      <c r="J58" s="213">
        <f t="shared" si="24"/>
        <v>4.7816371917724112</v>
      </c>
      <c r="K58" s="213">
        <f t="shared" si="25"/>
        <v>3.6551601139683573E-2</v>
      </c>
      <c r="L58" s="162">
        <f t="shared" si="26"/>
        <v>3.6356643099264042E-2</v>
      </c>
      <c r="M58" s="164">
        <f>TTEST(K58:L58,K59:L59,2,1)</f>
        <v>2.9900291747850354E-2</v>
      </c>
      <c r="N58" s="230" t="str">
        <f>'[1]TOP2A graph inclu signifi'!O9</f>
        <v>*</v>
      </c>
      <c r="O58" s="178" t="str">
        <f>'[1]TOP2A graph inclu signifi'!P9</f>
        <v>C11</v>
      </c>
      <c r="P58" s="125" t="str">
        <f>'[1]TOP2A graph inclu signifi'!Q9</f>
        <v>D11</v>
      </c>
      <c r="Q58" s="153">
        <v>33.9993896484375</v>
      </c>
      <c r="R58" s="242">
        <v>33.652767181396484</v>
      </c>
      <c r="S58" s="180">
        <f t="shared" si="27"/>
        <v>33.826078414916992</v>
      </c>
      <c r="T58" s="245">
        <f t="shared" si="28"/>
        <v>0.24509909695631271</v>
      </c>
      <c r="U58" s="63">
        <v>5</v>
      </c>
      <c r="V58" s="67" t="s">
        <v>99</v>
      </c>
      <c r="W58" s="344">
        <v>3</v>
      </c>
    </row>
    <row r="59" spans="1:23" ht="15.75" thickBot="1">
      <c r="A59" s="235" t="str">
        <f>'[1]TOP2A graph inclu signifi'!B10</f>
        <v>A6</v>
      </c>
      <c r="B59" s="126" t="str">
        <f>'[1]TOP2A graph inclu signifi'!C10</f>
        <v>B6</v>
      </c>
      <c r="C59" s="270">
        <v>32.333419036865202</v>
      </c>
      <c r="D59" s="270">
        <v>32.213986206054599</v>
      </c>
      <c r="E59" s="201">
        <f t="shared" si="29"/>
        <v>32.273702621459904</v>
      </c>
      <c r="F59" s="201">
        <f t="shared" si="20"/>
        <v>8.4451764562482518E-2</v>
      </c>
      <c r="G59" s="267">
        <f t="shared" si="21"/>
        <v>1.6384897232055522</v>
      </c>
      <c r="H59" s="160">
        <f t="shared" si="22"/>
        <v>0.32119253697038441</v>
      </c>
      <c r="I59" s="177">
        <f t="shared" si="23"/>
        <v>1.6982061386108498</v>
      </c>
      <c r="J59" s="212">
        <f t="shared" si="24"/>
        <v>1.5787733078002475</v>
      </c>
      <c r="K59" s="212">
        <f t="shared" si="25"/>
        <v>0.30816904567178105</v>
      </c>
      <c r="L59" s="164">
        <f t="shared" si="26"/>
        <v>0.3347664123130295</v>
      </c>
      <c r="M59" s="214"/>
      <c r="N59" s="229"/>
      <c r="O59" s="178" t="str">
        <f>'[1]TOP2A graph inclu signifi'!P10</f>
        <v>C12</v>
      </c>
      <c r="P59" s="127" t="str">
        <f>'[1]TOP2A graph inclu signifi'!Q10</f>
        <v>D12</v>
      </c>
      <c r="Q59" s="131">
        <v>30.521665573120099</v>
      </c>
      <c r="R59" s="153">
        <v>30.748760223388601</v>
      </c>
      <c r="S59" s="112">
        <f t="shared" si="27"/>
        <v>30.635212898254352</v>
      </c>
      <c r="T59" s="245">
        <f t="shared" si="28"/>
        <v>0.16058016717604476</v>
      </c>
      <c r="U59" s="61">
        <v>6</v>
      </c>
      <c r="V59" s="70" t="s">
        <v>100</v>
      </c>
      <c r="W59" s="345"/>
    </row>
    <row r="60" spans="1:23" ht="15.75" thickTop="1">
      <c r="A60" s="235" t="str">
        <f>'[1]TOP2A graph inclu signifi'!B11</f>
        <v>A7</v>
      </c>
      <c r="B60" s="126" t="str">
        <f>'[1]TOP2A graph inclu signifi'!C11</f>
        <v>B7</v>
      </c>
      <c r="C60" s="189">
        <v>35.585700988769531</v>
      </c>
      <c r="D60" s="189">
        <v>35.5343017578125</v>
      </c>
      <c r="E60" s="260">
        <f t="shared" si="29"/>
        <v>35.560001373291016</v>
      </c>
      <c r="F60" s="260">
        <f t="shared" si="20"/>
        <v>3.6344744757490319E-2</v>
      </c>
      <c r="G60" s="263">
        <f t="shared" si="21"/>
        <v>6.9292248153687126</v>
      </c>
      <c r="H60" s="160">
        <f t="shared" si="22"/>
        <v>8.2053192644125535E-3</v>
      </c>
      <c r="I60" s="171">
        <f t="shared" si="23"/>
        <v>6.9549244308472282</v>
      </c>
      <c r="J60" s="211">
        <f t="shared" si="24"/>
        <v>6.903525199890197</v>
      </c>
      <c r="K60" s="211">
        <f t="shared" si="25"/>
        <v>8.0604470378444967E-3</v>
      </c>
      <c r="L60" s="163">
        <f t="shared" si="26"/>
        <v>8.3527953120754346E-3</v>
      </c>
      <c r="M60" s="164">
        <f>TTEST(K60:L60,K61:L61,2,1)</f>
        <v>1.103353134950349E-2</v>
      </c>
      <c r="N60" s="229" t="str">
        <f>'[1]TOP2A graph inclu signifi'!O11</f>
        <v>*</v>
      </c>
      <c r="O60" s="178" t="str">
        <f>'[1]TOP2A graph inclu signifi'!P11</f>
        <v>E1</v>
      </c>
      <c r="P60" s="127" t="str">
        <f>'[1]TOP2A graph inclu signifi'!Q11</f>
        <v>F1</v>
      </c>
      <c r="Q60" s="156">
        <v>28.610395431518501</v>
      </c>
      <c r="R60" s="155">
        <v>28.651157684326101</v>
      </c>
      <c r="S60" s="180">
        <f t="shared" si="27"/>
        <v>28.630776557922303</v>
      </c>
      <c r="T60" s="245">
        <f t="shared" si="28"/>
        <v>2.8823265376694138E-2</v>
      </c>
      <c r="U60" s="64">
        <v>9</v>
      </c>
      <c r="V60" s="67" t="s">
        <v>99</v>
      </c>
      <c r="W60" s="346">
        <v>4</v>
      </c>
    </row>
    <row r="61" spans="1:23" ht="15.75" thickBot="1">
      <c r="A61" s="193" t="str">
        <f>'[1]TOP2A graph inclu signifi'!B12</f>
        <v>A8</v>
      </c>
      <c r="B61" s="125" t="str">
        <f>'[1]TOP2A graph inclu signifi'!C12</f>
        <v>B8</v>
      </c>
      <c r="C61" s="194">
        <v>26.530571823120098</v>
      </c>
      <c r="D61" s="194">
        <v>26.5692759704589</v>
      </c>
      <c r="E61" s="269">
        <f t="shared" si="29"/>
        <v>26.549923896789501</v>
      </c>
      <c r="F61" s="269">
        <f t="shared" si="20"/>
        <v>2.736796504330993E-2</v>
      </c>
      <c r="G61" s="263">
        <f t="shared" si="21"/>
        <v>3.7647857666015128</v>
      </c>
      <c r="H61" s="105">
        <f t="shared" si="22"/>
        <v>7.3567594705390191E-2</v>
      </c>
      <c r="I61" s="171">
        <f t="shared" si="23"/>
        <v>3.7454336929321101</v>
      </c>
      <c r="J61" s="164">
        <f t="shared" si="24"/>
        <v>3.7841378402709118</v>
      </c>
      <c r="K61" s="283">
        <f t="shared" si="25"/>
        <v>7.4561066541804638E-2</v>
      </c>
      <c r="L61" s="135">
        <f t="shared" si="26"/>
        <v>7.2587360156685529E-2</v>
      </c>
      <c r="M61" s="213"/>
      <c r="N61" s="230"/>
      <c r="O61" s="117" t="str">
        <f>'[1]TOP2A graph inclu signifi'!P12</f>
        <v>E2</v>
      </c>
      <c r="P61" s="126" t="str">
        <f>'[1]TOP2A graph inclu signifi'!Q12</f>
        <v>F2</v>
      </c>
      <c r="Q61" s="155">
        <v>22.664134979248047</v>
      </c>
      <c r="R61" s="155">
        <v>22.90614128112793</v>
      </c>
      <c r="S61" s="156">
        <f t="shared" si="27"/>
        <v>22.785138130187988</v>
      </c>
      <c r="T61" s="245">
        <f t="shared" si="28"/>
        <v>0.17112429714914387</v>
      </c>
      <c r="U61" s="64">
        <v>13</v>
      </c>
      <c r="V61" s="69" t="s">
        <v>100</v>
      </c>
      <c r="W61" s="346"/>
    </row>
    <row r="62" spans="1:23" ht="15.75" thickTop="1">
      <c r="A62" s="193" t="str">
        <f>'[1]TOP2A graph inclu signifi'!B13</f>
        <v>A9</v>
      </c>
      <c r="B62" s="125" t="str">
        <f>'[1]TOP2A graph inclu signifi'!C13</f>
        <v>B9</v>
      </c>
      <c r="C62" s="194">
        <v>37.668049926757803</v>
      </c>
      <c r="D62" s="155">
        <v>37.700827484130798</v>
      </c>
      <c r="E62" s="269">
        <f t="shared" si="29"/>
        <v>37.6844387054443</v>
      </c>
      <c r="F62" s="260">
        <f t="shared" si="20"/>
        <v>2.3177233089175988E-2</v>
      </c>
      <c r="G62" s="268">
        <f t="shared" si="21"/>
        <v>9.2539958953857067</v>
      </c>
      <c r="H62" s="160">
        <f t="shared" si="22"/>
        <v>1.6378331450316345E-3</v>
      </c>
      <c r="I62" s="234">
        <f t="shared" si="23"/>
        <v>9.2376071166992091</v>
      </c>
      <c r="J62" s="164">
        <f t="shared" si="24"/>
        <v>9.2703846740722042</v>
      </c>
      <c r="K62" s="164">
        <f t="shared" si="25"/>
        <v>1.6565447396274689E-3</v>
      </c>
      <c r="L62" s="164">
        <f t="shared" si="26"/>
        <v>1.6193329083085729E-3</v>
      </c>
      <c r="M62" s="164">
        <f>TTEST(K62:L62,K63:L63,2,1)</f>
        <v>4.5503679891231103E-3</v>
      </c>
      <c r="N62" s="176" t="str">
        <f>'[1]TOP2A graph inclu signifi'!O13</f>
        <v>*</v>
      </c>
      <c r="O62" s="128" t="str">
        <f>'[1]TOP2A graph inclu signifi'!P13</f>
        <v>E3</v>
      </c>
      <c r="P62" s="126" t="str">
        <f>'[1]TOP2A graph inclu signifi'!Q13</f>
        <v>F3</v>
      </c>
      <c r="Q62" s="154">
        <v>28.494241714477539</v>
      </c>
      <c r="R62" s="155">
        <v>28.366643905639648</v>
      </c>
      <c r="S62" s="155">
        <f t="shared" si="27"/>
        <v>28.430442810058594</v>
      </c>
      <c r="T62" s="295">
        <f t="shared" si="28"/>
        <v>9.022527589381725E-2</v>
      </c>
      <c r="U62" s="63">
        <v>10</v>
      </c>
      <c r="V62" s="68" t="s">
        <v>99</v>
      </c>
      <c r="W62" s="344">
        <v>5</v>
      </c>
    </row>
    <row r="63" spans="1:23" ht="15.75" thickBot="1">
      <c r="A63" s="193" t="str">
        <f>'[1]TOP2A graph inclu signifi'!B14</f>
        <v>A10</v>
      </c>
      <c r="B63" s="125" t="str">
        <f>'[1]TOP2A graph inclu signifi'!C14</f>
        <v>B10</v>
      </c>
      <c r="C63" s="189">
        <v>33.042174072265603</v>
      </c>
      <c r="D63" s="189">
        <v>33.064443054199202</v>
      </c>
      <c r="E63" s="262">
        <f t="shared" si="29"/>
        <v>33.053308563232406</v>
      </c>
      <c r="F63" s="201">
        <f t="shared" si="20"/>
        <v>1.5746548135369076E-2</v>
      </c>
      <c r="G63" s="268">
        <f t="shared" si="21"/>
        <v>6.3682947921753552</v>
      </c>
      <c r="H63" s="159">
        <f t="shared" si="22"/>
        <v>1.2104650272490556E-2</v>
      </c>
      <c r="I63" s="215">
        <f t="shared" si="23"/>
        <v>6.3571603012085518</v>
      </c>
      <c r="J63" s="212">
        <f t="shared" si="24"/>
        <v>6.3794292831421515</v>
      </c>
      <c r="K63" s="162">
        <f t="shared" si="25"/>
        <v>1.2198433475312154E-2</v>
      </c>
      <c r="L63" s="163">
        <f t="shared" si="26"/>
        <v>1.2011588087589009E-2</v>
      </c>
      <c r="M63" s="163"/>
      <c r="N63" s="229"/>
      <c r="O63" s="128" t="str">
        <f>'[1]TOP2A graph inclu signifi'!P14</f>
        <v>E4</v>
      </c>
      <c r="P63" s="126" t="str">
        <f>'[1]TOP2A graph inclu signifi'!Q14</f>
        <v>F4</v>
      </c>
      <c r="Q63" s="154">
        <v>26.665710678100499</v>
      </c>
      <c r="R63" s="155">
        <v>26.704316864013599</v>
      </c>
      <c r="S63" s="156">
        <f t="shared" si="27"/>
        <v>26.685013771057051</v>
      </c>
      <c r="T63" s="245">
        <f t="shared" si="28"/>
        <v>2.7298695854901377E-2</v>
      </c>
      <c r="U63" s="61">
        <v>12</v>
      </c>
      <c r="V63" s="69" t="s">
        <v>100</v>
      </c>
      <c r="W63" s="345"/>
    </row>
    <row r="64" spans="1:23" ht="15.75" thickTop="1">
      <c r="A64" s="238" t="str">
        <f>'[1]TOP2A graph inclu signifi'!B15</f>
        <v>A11</v>
      </c>
      <c r="B64" s="127" t="str">
        <f>'[1]TOP2A graph inclu signifi'!C15</f>
        <v>B11</v>
      </c>
      <c r="C64" s="270">
        <v>39.1</v>
      </c>
      <c r="D64" s="270">
        <v>39.111122131347656</v>
      </c>
      <c r="E64" s="262">
        <f t="shared" si="29"/>
        <v>39.105561065673825</v>
      </c>
      <c r="F64" s="201">
        <f t="shared" si="20"/>
        <v>7.864534497174204E-3</v>
      </c>
      <c r="G64" s="266">
        <f t="shared" si="21"/>
        <v>8.3282373428344698</v>
      </c>
      <c r="H64" s="105">
        <f t="shared" si="22"/>
        <v>3.111363472663076E-3</v>
      </c>
      <c r="I64" s="234">
        <f t="shared" si="23"/>
        <v>8.322676277160646</v>
      </c>
      <c r="J64" s="164">
        <f t="shared" si="24"/>
        <v>8.3337984085083008</v>
      </c>
      <c r="K64" s="214">
        <f t="shared" si="25"/>
        <v>3.1233797938021576E-3</v>
      </c>
      <c r="L64" s="163">
        <f t="shared" si="26"/>
        <v>3.0993933809239389E-3</v>
      </c>
      <c r="M64" s="162">
        <f>TTEST(K64:L64,K65:L65,2,1)</f>
        <v>2.0708343919166772E-3</v>
      </c>
      <c r="N64" s="233"/>
      <c r="O64" s="128" t="str">
        <f>'[1]TOP2A graph inclu signifi'!P15</f>
        <v>E5</v>
      </c>
      <c r="P64" s="125" t="str">
        <f>'[1]TOP2A graph inclu signifi'!Q15</f>
        <v>F5</v>
      </c>
      <c r="Q64" s="131">
        <v>30.810470581054688</v>
      </c>
      <c r="R64" s="186">
        <v>30.744176864624023</v>
      </c>
      <c r="S64" s="155">
        <f t="shared" si="27"/>
        <v>30.777323722839355</v>
      </c>
      <c r="T64" s="245">
        <f t="shared" si="28"/>
        <v>4.6876736438180605E-2</v>
      </c>
      <c r="U64" s="64">
        <v>18</v>
      </c>
      <c r="V64" s="68" t="s">
        <v>99</v>
      </c>
      <c r="W64" s="346">
        <v>6</v>
      </c>
    </row>
    <row r="65" spans="1:23" ht="15.75" thickBot="1">
      <c r="A65" s="238" t="str">
        <f>'[1]TOP2A graph inclu signifi'!B16</f>
        <v>A12</v>
      </c>
      <c r="B65" s="127" t="str">
        <f>'[1]TOP2A graph inclu signifi'!C16</f>
        <v>B12</v>
      </c>
      <c r="C65" s="270">
        <v>35.0060218811035</v>
      </c>
      <c r="D65" s="187">
        <v>35.016667175292902</v>
      </c>
      <c r="E65" s="262">
        <f t="shared" si="29"/>
        <v>35.011344528198201</v>
      </c>
      <c r="F65" s="201">
        <f t="shared" si="20"/>
        <v>7.5273597090518814E-3</v>
      </c>
      <c r="G65" s="267">
        <f t="shared" si="21"/>
        <v>7.8650289535522049</v>
      </c>
      <c r="H65" s="160">
        <f t="shared" si="22"/>
        <v>4.2893389699346085E-3</v>
      </c>
      <c r="I65" s="215">
        <f t="shared" si="23"/>
        <v>7.8597063064575039</v>
      </c>
      <c r="J65" s="164">
        <f t="shared" si="24"/>
        <v>7.8703516006469059</v>
      </c>
      <c r="K65" s="232">
        <f t="shared" si="25"/>
        <v>4.3051931901428794E-3</v>
      </c>
      <c r="L65" s="212">
        <f t="shared" si="26"/>
        <v>4.2735431341674839E-3</v>
      </c>
      <c r="M65" s="213"/>
      <c r="N65" s="229"/>
      <c r="O65" s="178" t="str">
        <f>'[1]TOP2A graph inclu signifi'!P16</f>
        <v>E6</v>
      </c>
      <c r="P65" s="127" t="str">
        <f>'[1]TOP2A graph inclu signifi'!Q16</f>
        <v>F6</v>
      </c>
      <c r="Q65" s="151">
        <v>27.320512771606445</v>
      </c>
      <c r="R65" s="153">
        <v>26.972118377685547</v>
      </c>
      <c r="S65" s="156">
        <f t="shared" si="27"/>
        <v>27.146315574645996</v>
      </c>
      <c r="T65" s="245">
        <f t="shared" si="28"/>
        <v>0.24635203846884457</v>
      </c>
      <c r="U65" s="61">
        <v>15</v>
      </c>
      <c r="V65" s="69" t="s">
        <v>100</v>
      </c>
      <c r="W65" s="346"/>
    </row>
    <row r="66" spans="1:23" ht="15.75" thickTop="1">
      <c r="A66" s="117" t="str">
        <f>'[1]TOP2A graph inclu signifi'!B17</f>
        <v>C1</v>
      </c>
      <c r="B66" s="127" t="str">
        <f>'[1]TOP2A graph inclu signifi'!C17</f>
        <v>D1</v>
      </c>
      <c r="C66" s="194">
        <v>36.653176269531201</v>
      </c>
      <c r="D66" s="189">
        <v>36.6806919860839</v>
      </c>
      <c r="E66" s="173">
        <f t="shared" si="29"/>
        <v>36.666934127807551</v>
      </c>
      <c r="F66" s="201">
        <f t="shared" si="20"/>
        <v>1.945654976362049E-2</v>
      </c>
      <c r="G66" s="264">
        <f t="shared" si="21"/>
        <v>8.7581663131713512</v>
      </c>
      <c r="H66" s="159">
        <f t="shared" si="22"/>
        <v>2.3095599120796532E-3</v>
      </c>
      <c r="I66" s="167">
        <f t="shared" si="23"/>
        <v>8.7444084548950016</v>
      </c>
      <c r="J66" s="105">
        <f t="shared" si="24"/>
        <v>8.7719241714477008</v>
      </c>
      <c r="K66" s="212">
        <f t="shared" si="25"/>
        <v>2.3316897347933443E-3</v>
      </c>
      <c r="L66" s="164">
        <f t="shared" si="26"/>
        <v>2.2876401211922495E-3</v>
      </c>
      <c r="M66" s="164">
        <f>TTEST(K66:L66,K67:L67,2,1)</f>
        <v>1.8616753003070204E-2</v>
      </c>
      <c r="N66" s="230" t="str">
        <f>'[1]TOP2A graph inclu signifi'!O17</f>
        <v>*</v>
      </c>
      <c r="O66" s="178" t="str">
        <f>'[1]TOP2A graph inclu signifi'!P17</f>
        <v>E7</v>
      </c>
      <c r="P66" s="127" t="str">
        <f>'[1]TOP2A graph inclu signifi'!Q17</f>
        <v>F7</v>
      </c>
      <c r="Q66" s="155">
        <v>27.902139892578099</v>
      </c>
      <c r="R66" s="155">
        <v>27.9153957366943</v>
      </c>
      <c r="S66" s="155">
        <f t="shared" si="27"/>
        <v>27.908767814636199</v>
      </c>
      <c r="T66" s="239">
        <f t="shared" si="28"/>
        <v>9.3732972649181196E-3</v>
      </c>
      <c r="U66" s="64">
        <v>17</v>
      </c>
      <c r="V66" s="68" t="s">
        <v>99</v>
      </c>
      <c r="W66" s="344">
        <v>7</v>
      </c>
    </row>
    <row r="67" spans="1:23" ht="15.75" thickBot="1">
      <c r="A67" s="250" t="str">
        <f>'[1]TOP2A graph inclu signifi'!B18</f>
        <v>C2</v>
      </c>
      <c r="B67" s="125" t="str">
        <f>'[1]TOP2A graph inclu signifi'!C18</f>
        <v>D2</v>
      </c>
      <c r="C67" s="191">
        <v>30.925674438476563</v>
      </c>
      <c r="D67" s="194">
        <v>31.007698059082031</v>
      </c>
      <c r="E67" s="197">
        <f t="shared" si="29"/>
        <v>30.966686248779297</v>
      </c>
      <c r="F67" s="265">
        <f t="shared" si="20"/>
        <v>5.7999458347599585E-2</v>
      </c>
      <c r="G67" s="264">
        <f t="shared" si="21"/>
        <v>4.1919050216674805</v>
      </c>
      <c r="H67" s="159">
        <f t="shared" si="22"/>
        <v>5.4715560129505438E-2</v>
      </c>
      <c r="I67" s="167">
        <f t="shared" si="23"/>
        <v>4.1508932113647461</v>
      </c>
      <c r="J67" s="162">
        <f t="shared" si="24"/>
        <v>4.2329168319702148</v>
      </c>
      <c r="K67" s="162">
        <f t="shared" si="25"/>
        <v>5.6293290429233166E-2</v>
      </c>
      <c r="L67" s="162">
        <f t="shared" si="26"/>
        <v>5.3182048827809254E-2</v>
      </c>
      <c r="M67" s="164"/>
      <c r="N67" s="176"/>
      <c r="O67" s="178" t="str">
        <f>'[1]TOP2A graph inclu signifi'!P18</f>
        <v>E8</v>
      </c>
      <c r="P67" s="124" t="str">
        <f>'[1]TOP2A graph inclu signifi'!Q18</f>
        <v>F8</v>
      </c>
      <c r="Q67" s="154">
        <v>26.580001831054687</v>
      </c>
      <c r="R67" s="190">
        <v>26.969560623168945</v>
      </c>
      <c r="S67" s="155">
        <f t="shared" si="27"/>
        <v>26.774781227111816</v>
      </c>
      <c r="T67" s="245">
        <f t="shared" si="28"/>
        <v>0.27545966357483226</v>
      </c>
      <c r="U67" s="61">
        <v>16</v>
      </c>
      <c r="V67" s="70" t="s">
        <v>100</v>
      </c>
      <c r="W67" s="345"/>
    </row>
    <row r="68" spans="1:23" ht="15.75" thickTop="1">
      <c r="A68" s="117" t="str">
        <f>'[1]TOP2A graph inclu signifi'!B19</f>
        <v>C3</v>
      </c>
      <c r="B68" s="125" t="str">
        <f>'[1]TOP2A graph inclu signifi'!C19</f>
        <v>D3</v>
      </c>
      <c r="C68" s="191">
        <v>38.4</v>
      </c>
      <c r="D68" s="191">
        <v>38.480426788330078</v>
      </c>
      <c r="E68" s="201">
        <f t="shared" si="29"/>
        <v>38.440213394165042</v>
      </c>
      <c r="F68" s="201">
        <f>STDEV(C68,D68)</f>
        <v>5.6870327417254327E-2</v>
      </c>
      <c r="G68" s="267">
        <f t="shared" si="21"/>
        <v>11.168244552612393</v>
      </c>
      <c r="H68" s="105">
        <f t="shared" si="22"/>
        <v>4.3453362717431516E-4</v>
      </c>
      <c r="I68" s="166">
        <f t="shared" si="23"/>
        <v>11.128031158447349</v>
      </c>
      <c r="J68" s="162">
        <f t="shared" si="24"/>
        <v>11.208457946777429</v>
      </c>
      <c r="K68" s="164">
        <f t="shared" si="25"/>
        <v>4.4681611552138185E-4</v>
      </c>
      <c r="L68" s="164">
        <f t="shared" si="26"/>
        <v>4.2258877105392091E-4</v>
      </c>
      <c r="M68" s="164">
        <f>TTEST(K68:L68,K69:L69,2,1)</f>
        <v>1.7499961012332442E-2</v>
      </c>
      <c r="N68" s="230" t="str">
        <f>'[1]TOP2A graph inclu signifi'!O19</f>
        <v>*</v>
      </c>
      <c r="O68" s="117" t="str">
        <f>'[1]TOP2A graph inclu signifi'!P19</f>
        <v>E9</v>
      </c>
      <c r="P68" s="125" t="str">
        <f>'[1]TOP2A graph inclu signifi'!Q19</f>
        <v>F9</v>
      </c>
      <c r="Q68" s="112">
        <v>27.280994873046801</v>
      </c>
      <c r="R68" s="155">
        <v>27.262942810058501</v>
      </c>
      <c r="S68" s="154">
        <f t="shared" si="27"/>
        <v>27.271968841552649</v>
      </c>
      <c r="T68" s="245">
        <f t="shared" si="28"/>
        <v>1.2764736153433527E-2</v>
      </c>
      <c r="U68" s="64">
        <v>20</v>
      </c>
      <c r="V68" s="67" t="s">
        <v>99</v>
      </c>
      <c r="W68" s="344">
        <v>8</v>
      </c>
    </row>
    <row r="69" spans="1:23" ht="15.75" thickBot="1">
      <c r="A69" s="248" t="str">
        <f>'[1]TOP2A graph inclu signifi'!B20</f>
        <v>C4</v>
      </c>
      <c r="B69" s="125" t="str">
        <f>'[1]TOP2A graph inclu signifi'!C20</f>
        <v>D4</v>
      </c>
      <c r="C69" s="183">
        <v>28.846847534179687</v>
      </c>
      <c r="D69" s="191">
        <v>28.768648147583008</v>
      </c>
      <c r="E69" s="173">
        <f t="shared" si="29"/>
        <v>28.807747840881348</v>
      </c>
      <c r="F69" s="201">
        <f t="shared" si="20"/>
        <v>5.5295316547140622E-2</v>
      </c>
      <c r="G69" s="267">
        <f t="shared" si="21"/>
        <v>4.0575847625732493</v>
      </c>
      <c r="H69" s="161">
        <f t="shared" si="22"/>
        <v>6.0054461424072766E-2</v>
      </c>
      <c r="I69" s="166">
        <f t="shared" si="23"/>
        <v>4.0966844558715891</v>
      </c>
      <c r="J69" s="164">
        <f t="shared" si="24"/>
        <v>4.0184850692749094</v>
      </c>
      <c r="K69" s="216">
        <f t="shared" si="25"/>
        <v>5.8448732281931752E-2</v>
      </c>
      <c r="L69" s="163">
        <f t="shared" si="26"/>
        <v>6.1704303859646481E-2</v>
      </c>
      <c r="M69" s="212"/>
      <c r="N69" s="176"/>
      <c r="O69" s="178" t="str">
        <f>'[1]TOP2A graph inclu signifi'!P20</f>
        <v>E10</v>
      </c>
      <c r="P69" s="125" t="str">
        <f>'[1]TOP2A graph inclu signifi'!Q20</f>
        <v>F10</v>
      </c>
      <c r="Q69" s="156">
        <v>24.717089843749999</v>
      </c>
      <c r="R69" s="112">
        <v>24.783236312866201</v>
      </c>
      <c r="S69" s="155">
        <f t="shared" si="27"/>
        <v>24.750163078308098</v>
      </c>
      <c r="T69" s="245">
        <f t="shared" si="28"/>
        <v>4.6772616863612761E-2</v>
      </c>
      <c r="U69" s="61">
        <v>19</v>
      </c>
      <c r="V69" s="70" t="s">
        <v>100</v>
      </c>
      <c r="W69" s="345"/>
    </row>
    <row r="70" spans="1:23" ht="15.75" thickTop="1">
      <c r="A70" s="128" t="str">
        <f>'[1]TOP2A graph inclu signifi'!B21</f>
        <v>C5</v>
      </c>
      <c r="B70" s="140" t="str">
        <f>'[1]TOP2A graph inclu signifi'!C21</f>
        <v>D5</v>
      </c>
      <c r="C70" s="155">
        <v>35.321943359374998</v>
      </c>
      <c r="D70" s="183">
        <v>35.370400619506803</v>
      </c>
      <c r="E70" s="201">
        <f t="shared" si="29"/>
        <v>35.346171989440904</v>
      </c>
      <c r="F70" s="199">
        <f>STDEV(C70,D70)</f>
        <v>3.4264457236919822E-2</v>
      </c>
      <c r="G70" s="267">
        <f t="shared" si="21"/>
        <v>6.677453651428209</v>
      </c>
      <c r="H70" s="160">
        <f t="shared" si="22"/>
        <v>9.7698108655757659E-3</v>
      </c>
      <c r="I70" s="177">
        <f t="shared" si="23"/>
        <v>6.653225021362303</v>
      </c>
      <c r="J70" s="163">
        <f t="shared" si="24"/>
        <v>6.7016822814941079</v>
      </c>
      <c r="K70" s="105">
        <f t="shared" si="25"/>
        <v>9.9352706111309943E-3</v>
      </c>
      <c r="L70" s="164">
        <f t="shared" si="26"/>
        <v>9.6071066491320509E-3</v>
      </c>
      <c r="M70" s="216">
        <f>TTEST(K70:L70,K71:L71,2,1)</f>
        <v>1.0230296904210845E-2</v>
      </c>
      <c r="N70" s="233" t="str">
        <f>'[1]TOP2A graph inclu signifi'!O21</f>
        <v>*</v>
      </c>
      <c r="O70" s="128" t="str">
        <f>'[1]TOP2A graph inclu signifi'!P21</f>
        <v>E11</v>
      </c>
      <c r="P70" s="125" t="str">
        <f>'[1]TOP2A graph inclu signifi'!Q21</f>
        <v>F11</v>
      </c>
      <c r="Q70" s="155">
        <v>28.664470672607422</v>
      </c>
      <c r="R70" s="156">
        <v>28.672966003417969</v>
      </c>
      <c r="S70" s="180">
        <f t="shared" si="27"/>
        <v>28.668718338012695</v>
      </c>
      <c r="T70" s="245">
        <f t="shared" si="28"/>
        <v>6.0071060245607049E-3</v>
      </c>
      <c r="U70" s="64">
        <v>22</v>
      </c>
      <c r="V70" s="67" t="s">
        <v>99</v>
      </c>
      <c r="W70" s="346">
        <v>9</v>
      </c>
    </row>
    <row r="71" spans="1:23" ht="15.75" thickBot="1">
      <c r="A71" s="117" t="str">
        <f>'[1]TOP2A graph inclu signifi'!B22</f>
        <v>C6</v>
      </c>
      <c r="B71" s="172" t="str">
        <f>'[1]TOP2A graph inclu signifi'!C22</f>
        <v>D6</v>
      </c>
      <c r="C71" s="252">
        <v>31.74778938293457</v>
      </c>
      <c r="D71" s="208">
        <v>31.722970962524414</v>
      </c>
      <c r="E71" s="275">
        <f>AVERAGE(C71,D71)</f>
        <v>31.735380172729492</v>
      </c>
      <c r="F71" s="274">
        <f t="shared" si="20"/>
        <v>1.7549273370360101E-2</v>
      </c>
      <c r="G71" s="276">
        <f t="shared" si="21"/>
        <v>4.5399770736694407</v>
      </c>
      <c r="H71" s="277">
        <f t="shared" si="22"/>
        <v>4.2986364921579527E-2</v>
      </c>
      <c r="I71" s="253">
        <f t="shared" si="23"/>
        <v>4.5523862838745188</v>
      </c>
      <c r="J71" s="254">
        <f t="shared" si="24"/>
        <v>4.5275678634643626</v>
      </c>
      <c r="K71" s="254">
        <f t="shared" si="25"/>
        <v>4.2618207219917742E-2</v>
      </c>
      <c r="L71" s="293">
        <f t="shared" si="26"/>
        <v>4.3357702956299288E-2</v>
      </c>
      <c r="M71" s="256"/>
      <c r="N71" s="257"/>
      <c r="O71" s="117" t="str">
        <f>'[1]TOP2A graph inclu signifi'!P22</f>
        <v>E12</v>
      </c>
      <c r="P71" s="172" t="str">
        <f>'[1]TOP2A graph inclu signifi'!Q22</f>
        <v>F12</v>
      </c>
      <c r="Q71" s="209">
        <v>27.155714263916</v>
      </c>
      <c r="R71" s="209">
        <v>27.2350919342041</v>
      </c>
      <c r="S71" s="209">
        <f t="shared" si="27"/>
        <v>27.195403099060051</v>
      </c>
      <c r="T71" s="251">
        <f>STDEV(Q71,R71)</f>
        <v>5.6128488935505247E-2</v>
      </c>
      <c r="U71" s="107">
        <v>21</v>
      </c>
      <c r="V71" s="71" t="s">
        <v>100</v>
      </c>
      <c r="W71" s="347"/>
    </row>
    <row r="72" spans="1:23" ht="15.75" thickBot="1">
      <c r="A72" s="150" t="str">
        <f>'[1]TOP2A graph inclu signifi'!B23</f>
        <v>G3</v>
      </c>
      <c r="B72" s="342" t="str">
        <f>'[1]TOP2A graph inclu signifi'!D23</f>
        <v>Undetermined</v>
      </c>
      <c r="C72" s="342"/>
      <c r="D72" s="342"/>
      <c r="E72" s="342"/>
      <c r="F72" s="342"/>
      <c r="G72" s="342"/>
      <c r="H72" s="343"/>
      <c r="I72" s="111"/>
      <c r="J72" s="111"/>
      <c r="K72" s="111"/>
      <c r="L72" s="111"/>
      <c r="M72" s="111"/>
      <c r="N72" s="111"/>
      <c r="O72" s="150" t="str">
        <f>'[1]TOP2A graph inclu signifi'!P23</f>
        <v>H3</v>
      </c>
      <c r="P72" s="342" t="str">
        <f>'[1]TOP2A graph inclu signifi'!R23</f>
        <v>Undetermined</v>
      </c>
      <c r="Q72" s="342"/>
      <c r="R72" s="342"/>
      <c r="S72" s="342"/>
      <c r="T72" s="343"/>
    </row>
    <row r="74" spans="1:23">
      <c r="P74" s="58"/>
      <c r="Q74" s="58"/>
      <c r="R74" s="58"/>
    </row>
    <row r="75" spans="1:23">
      <c r="P75" s="58"/>
      <c r="Q75" s="58"/>
      <c r="R75" s="58"/>
    </row>
    <row r="76" spans="1:23">
      <c r="P76" s="105"/>
      <c r="Q76" s="106"/>
      <c r="R76" s="58"/>
    </row>
    <row r="77" spans="1:23">
      <c r="P77" s="105"/>
      <c r="Q77" s="106"/>
      <c r="R77" s="58"/>
    </row>
    <row r="78" spans="1:23">
      <c r="P78" s="105"/>
      <c r="Q78" s="106"/>
      <c r="R78" s="58"/>
    </row>
    <row r="79" spans="1:23">
      <c r="P79" s="105"/>
      <c r="Q79" s="106"/>
      <c r="R79" s="58"/>
    </row>
    <row r="80" spans="1:23">
      <c r="P80" s="105"/>
      <c r="Q80" s="106"/>
      <c r="R80" s="58"/>
    </row>
    <row r="81" spans="16:18">
      <c r="P81" s="105"/>
      <c r="Q81" s="106"/>
      <c r="R81" s="58"/>
    </row>
    <row r="82" spans="16:18">
      <c r="P82" s="105"/>
      <c r="Q82" s="106"/>
      <c r="R82" s="58"/>
    </row>
    <row r="83" spans="16:18">
      <c r="P83" s="105"/>
      <c r="Q83" s="106"/>
      <c r="R83" s="58"/>
    </row>
    <row r="84" spans="16:18">
      <c r="P84" s="105"/>
      <c r="Q84" s="106"/>
      <c r="R84" s="58"/>
    </row>
    <row r="85" spans="16:18">
      <c r="P85" s="105"/>
      <c r="Q85" s="106"/>
      <c r="R85" s="58"/>
    </row>
    <row r="86" spans="16:18">
      <c r="P86" s="105"/>
      <c r="Q86" s="106"/>
      <c r="R86" s="58"/>
    </row>
    <row r="87" spans="16:18">
      <c r="P87" s="105"/>
      <c r="Q87" s="106"/>
      <c r="R87" s="58"/>
    </row>
    <row r="88" spans="16:18">
      <c r="P88" s="105"/>
      <c r="Q88" s="106"/>
      <c r="R88" s="58"/>
    </row>
    <row r="89" spans="16:18">
      <c r="P89" s="105"/>
      <c r="Q89" s="106"/>
      <c r="R89" s="58"/>
    </row>
    <row r="90" spans="16:18">
      <c r="P90" s="105"/>
      <c r="Q90" s="106"/>
      <c r="R90" s="58"/>
    </row>
    <row r="91" spans="16:18">
      <c r="P91" s="105"/>
      <c r="Q91" s="106"/>
      <c r="R91" s="58"/>
    </row>
    <row r="92" spans="16:18">
      <c r="P92" s="106"/>
      <c r="Q92" s="58"/>
      <c r="R92" s="58"/>
    </row>
    <row r="93" spans="16:18">
      <c r="P93" s="106"/>
      <c r="Q93" s="58"/>
      <c r="R93" s="58"/>
    </row>
  </sheetData>
  <mergeCells count="45">
    <mergeCell ref="W35:W36"/>
    <mergeCell ref="W37:W38"/>
    <mergeCell ref="W39:W40"/>
    <mergeCell ref="A2:H2"/>
    <mergeCell ref="O2:T2"/>
    <mergeCell ref="A27:H27"/>
    <mergeCell ref="O27:T27"/>
    <mergeCell ref="B22:H22"/>
    <mergeCell ref="W14:W15"/>
    <mergeCell ref="W16:W17"/>
    <mergeCell ref="W29:W30"/>
    <mergeCell ref="W31:W32"/>
    <mergeCell ref="W33:W34"/>
    <mergeCell ref="W60:W61"/>
    <mergeCell ref="W18:W19"/>
    <mergeCell ref="W20:W21"/>
    <mergeCell ref="I2:N2"/>
    <mergeCell ref="I27:N27"/>
    <mergeCell ref="U2:W3"/>
    <mergeCell ref="U27:W28"/>
    <mergeCell ref="P22:T22"/>
    <mergeCell ref="W41:W42"/>
    <mergeCell ref="W43:W44"/>
    <mergeCell ref="W45:W46"/>
    <mergeCell ref="W4:W5"/>
    <mergeCell ref="W6:W7"/>
    <mergeCell ref="W8:W9"/>
    <mergeCell ref="W10:W11"/>
    <mergeCell ref="W12:W13"/>
    <mergeCell ref="P72:T72"/>
    <mergeCell ref="P47:T47"/>
    <mergeCell ref="B72:H72"/>
    <mergeCell ref="B47:H47"/>
    <mergeCell ref="W62:W63"/>
    <mergeCell ref="W64:W65"/>
    <mergeCell ref="W66:W67"/>
    <mergeCell ref="W68:W69"/>
    <mergeCell ref="W70:W71"/>
    <mergeCell ref="I52:N52"/>
    <mergeCell ref="U52:W53"/>
    <mergeCell ref="A52:H52"/>
    <mergeCell ref="O52:T52"/>
    <mergeCell ref="W54:W55"/>
    <mergeCell ref="W56:W57"/>
    <mergeCell ref="W58:W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83"/>
  <sheetViews>
    <sheetView zoomScaleNormal="100" workbookViewId="0">
      <selection activeCell="R14" sqref="R14"/>
    </sheetView>
  </sheetViews>
  <sheetFormatPr defaultRowHeight="15"/>
  <cols>
    <col min="1" max="3" width="9.140625" style="57"/>
    <col min="4" max="4" width="10.42578125" style="57" bestFit="1" customWidth="1"/>
    <col min="5" max="5" width="8.7109375" style="57" bestFit="1" customWidth="1"/>
    <col min="6" max="6" width="14.28515625" style="57" bestFit="1" customWidth="1"/>
    <col min="7" max="7" width="8.7109375" style="57" bestFit="1" customWidth="1"/>
    <col min="8" max="8" width="7.85546875" style="57" bestFit="1" customWidth="1"/>
    <col min="9" max="9" width="8.5703125" style="57" bestFit="1" customWidth="1"/>
    <col min="10" max="10" width="7.85546875" style="57" bestFit="1" customWidth="1"/>
    <col min="11" max="11" width="5.28515625" style="57" bestFit="1" customWidth="1"/>
    <col min="12" max="12" width="10.42578125" style="57" bestFit="1" customWidth="1"/>
    <col min="13" max="15" width="8.5703125" style="57" bestFit="1" customWidth="1"/>
    <col min="16" max="16" width="7.5703125" style="57" bestFit="1" customWidth="1"/>
    <col min="17" max="16384" width="9.140625" style="57"/>
  </cols>
  <sheetData>
    <row r="3" spans="1:16" ht="15.75" thickBot="1"/>
    <row r="4" spans="1:16" ht="15.75" thickBot="1">
      <c r="A4" s="377" t="s">
        <v>0</v>
      </c>
      <c r="B4" s="378"/>
      <c r="C4" s="377" t="s">
        <v>1</v>
      </c>
      <c r="D4" s="379"/>
      <c r="E4" s="379"/>
      <c r="F4" s="379"/>
      <c r="G4" s="379"/>
      <c r="H4" s="379"/>
      <c r="I4" s="379"/>
      <c r="J4" s="380"/>
      <c r="K4" s="374" t="s">
        <v>58</v>
      </c>
      <c r="L4" s="375"/>
      <c r="M4" s="375"/>
      <c r="N4" s="375"/>
      <c r="O4" s="375"/>
      <c r="P4" s="376"/>
    </row>
    <row r="5" spans="1:16" ht="15.75" thickBot="1">
      <c r="A5" s="370" t="s">
        <v>4</v>
      </c>
      <c r="B5" s="371"/>
      <c r="C5" s="301" t="s">
        <v>10</v>
      </c>
      <c r="D5" s="300" t="s">
        <v>11</v>
      </c>
      <c r="E5" s="302" t="s">
        <v>12</v>
      </c>
      <c r="F5" s="302" t="s">
        <v>13</v>
      </c>
      <c r="G5" s="302" t="s">
        <v>14</v>
      </c>
      <c r="H5" s="302" t="s">
        <v>15</v>
      </c>
      <c r="I5" s="303" t="s">
        <v>16</v>
      </c>
      <c r="J5" s="304" t="s">
        <v>17</v>
      </c>
      <c r="K5" s="301" t="s">
        <v>10</v>
      </c>
      <c r="L5" s="300" t="s">
        <v>11</v>
      </c>
      <c r="M5" s="302" t="s">
        <v>12</v>
      </c>
      <c r="N5" s="302" t="s">
        <v>13</v>
      </c>
      <c r="O5" s="302" t="s">
        <v>14</v>
      </c>
      <c r="P5" s="305" t="s">
        <v>15</v>
      </c>
    </row>
    <row r="6" spans="1:16">
      <c r="A6" s="372" t="s">
        <v>123</v>
      </c>
      <c r="B6" s="385"/>
      <c r="C6" s="246" t="s">
        <v>18</v>
      </c>
      <c r="D6" s="192" t="s">
        <v>19</v>
      </c>
      <c r="E6" s="240">
        <v>21.660152435302699</v>
      </c>
      <c r="F6" s="241">
        <v>21.705326080322266</v>
      </c>
      <c r="G6" s="312">
        <f>AVERAGE(E6:F6)</f>
        <v>21.682739257812482</v>
      </c>
      <c r="H6" s="157">
        <f>STDEV(E6:F6)</f>
        <v>3.1942590724249577E-2</v>
      </c>
      <c r="I6" s="312">
        <f>G6-O6</f>
        <v>3.1426286697387518</v>
      </c>
      <c r="J6" s="322">
        <f>2^-I6</f>
        <v>0.11323338887513958</v>
      </c>
      <c r="K6" s="246" t="s">
        <v>52</v>
      </c>
      <c r="L6" s="114" t="s">
        <v>53</v>
      </c>
      <c r="M6" s="296">
        <v>18.545938491821289</v>
      </c>
      <c r="N6" s="296">
        <v>18.534282684326172</v>
      </c>
      <c r="O6" s="297">
        <f>AVERAGE(M6:N6)</f>
        <v>18.54011058807373</v>
      </c>
      <c r="P6" s="243">
        <f>STDEV(M6:N6)</f>
        <v>8.2419005200023501E-3</v>
      </c>
    </row>
    <row r="7" spans="1:16">
      <c r="A7" s="361" t="s">
        <v>124</v>
      </c>
      <c r="B7" s="383"/>
      <c r="C7" s="121" t="s">
        <v>20</v>
      </c>
      <c r="D7" s="126" t="s">
        <v>21</v>
      </c>
      <c r="E7" s="106">
        <v>21.266815185546875</v>
      </c>
      <c r="F7" s="153">
        <v>21.150825500488281</v>
      </c>
      <c r="G7" s="183">
        <f t="shared" ref="G7:G25" si="0">AVERAGE(E7:F7)</f>
        <v>21.208820343017578</v>
      </c>
      <c r="H7" s="133">
        <f t="shared" ref="H7:H25" si="1">STDEV(E7:F7)</f>
        <v>8.201709285262361E-2</v>
      </c>
      <c r="I7" s="183">
        <f t="shared" ref="I7:I26" si="2">G7-O7</f>
        <v>2.5490961074829102</v>
      </c>
      <c r="J7" s="105">
        <f t="shared" ref="J7:J26" si="3">2^-I7</f>
        <v>0.17086204885956577</v>
      </c>
      <c r="K7" s="128" t="s">
        <v>54</v>
      </c>
      <c r="L7" s="235" t="s">
        <v>55</v>
      </c>
      <c r="M7" s="181">
        <v>18.656610488891602</v>
      </c>
      <c r="N7" s="153">
        <v>18.662837982177734</v>
      </c>
      <c r="O7" s="155">
        <f t="shared" ref="O7:O27" si="4">AVERAGE(M7:N7)</f>
        <v>18.659724235534668</v>
      </c>
      <c r="P7" s="299">
        <f>STDEV(M7:N7)</f>
        <v>4.4035027324182087E-3</v>
      </c>
    </row>
    <row r="8" spans="1:16">
      <c r="A8" s="361" t="s">
        <v>125</v>
      </c>
      <c r="B8" s="383"/>
      <c r="C8" s="129" t="s">
        <v>22</v>
      </c>
      <c r="D8" s="126" t="s">
        <v>23</v>
      </c>
      <c r="E8" s="153">
        <v>23.509426879882799</v>
      </c>
      <c r="F8" s="181">
        <v>23.547762832641599</v>
      </c>
      <c r="G8" s="155">
        <f t="shared" si="0"/>
        <v>23.528594856262199</v>
      </c>
      <c r="H8" s="156">
        <f t="shared" si="1"/>
        <v>2.7107612158994515E-2</v>
      </c>
      <c r="I8" s="156">
        <f t="shared" si="2"/>
        <v>3.6446150588989177</v>
      </c>
      <c r="J8" s="212">
        <f t="shared" si="3"/>
        <v>7.9957930425928275E-2</v>
      </c>
      <c r="K8" s="128" t="s">
        <v>59</v>
      </c>
      <c r="L8" s="235" t="s">
        <v>60</v>
      </c>
      <c r="M8" s="151">
        <v>19.832345962524414</v>
      </c>
      <c r="N8" s="185">
        <v>19.935613632202148</v>
      </c>
      <c r="O8" s="133">
        <f t="shared" si="4"/>
        <v>19.883979797363281</v>
      </c>
      <c r="P8" s="245">
        <f t="shared" ref="P8:P27" si="5">STDEV(M8:N8)</f>
        <v>7.3021269506458389E-2</v>
      </c>
    </row>
    <row r="9" spans="1:16">
      <c r="A9" s="361" t="s">
        <v>126</v>
      </c>
      <c r="B9" s="383"/>
      <c r="C9" s="129" t="s">
        <v>24</v>
      </c>
      <c r="D9" s="125" t="s">
        <v>25</v>
      </c>
      <c r="E9" s="236">
        <v>22.853002548217773</v>
      </c>
      <c r="F9" s="151">
        <v>22.761039733886719</v>
      </c>
      <c r="G9" s="189">
        <f t="shared" si="0"/>
        <v>22.807021141052246</v>
      </c>
      <c r="H9" s="155">
        <f>STDEV(E9:F9)</f>
        <v>6.502752963048819E-2</v>
      </c>
      <c r="I9" s="155">
        <f t="shared" si="2"/>
        <v>4.2331743240356445</v>
      </c>
      <c r="J9" s="105">
        <f t="shared" si="3"/>
        <v>5.3172557748105517E-2</v>
      </c>
      <c r="K9" s="117" t="s">
        <v>61</v>
      </c>
      <c r="L9" s="235" t="s">
        <v>62</v>
      </c>
      <c r="M9" s="151">
        <v>18.546840667724609</v>
      </c>
      <c r="N9" s="182">
        <v>18.600852966308594</v>
      </c>
      <c r="O9" s="156">
        <f t="shared" si="4"/>
        <v>18.573846817016602</v>
      </c>
      <c r="P9" s="299">
        <f t="shared" si="5"/>
        <v>3.8192462596207913E-2</v>
      </c>
    </row>
    <row r="10" spans="1:16">
      <c r="A10" s="361" t="s">
        <v>127</v>
      </c>
      <c r="B10" s="383"/>
      <c r="C10" s="128" t="s">
        <v>26</v>
      </c>
      <c r="D10" s="124" t="s">
        <v>27</v>
      </c>
      <c r="E10" s="236">
        <v>21.562612915039001</v>
      </c>
      <c r="F10" s="153">
        <v>21.603217926025302</v>
      </c>
      <c r="G10" s="155">
        <f t="shared" si="0"/>
        <v>21.582915420532153</v>
      </c>
      <c r="H10" s="189">
        <f t="shared" si="1"/>
        <v>2.8712078618567685E-2</v>
      </c>
      <c r="I10" s="189">
        <f t="shared" si="2"/>
        <v>2.7978802871703365</v>
      </c>
      <c r="J10" s="105">
        <f t="shared" si="3"/>
        <v>0.1437984183667087</v>
      </c>
      <c r="K10" s="250" t="s">
        <v>63</v>
      </c>
      <c r="L10" s="193" t="s">
        <v>64</v>
      </c>
      <c r="M10" s="153">
        <v>18.740938186645508</v>
      </c>
      <c r="N10" s="153">
        <v>18.829132080078125</v>
      </c>
      <c r="O10" s="155">
        <f>AVERAGE(M10:N10)</f>
        <v>18.785035133361816</v>
      </c>
      <c r="P10" s="295">
        <f t="shared" si="5"/>
        <v>6.2362500105447333E-2</v>
      </c>
    </row>
    <row r="11" spans="1:16">
      <c r="A11" s="361" t="s">
        <v>128</v>
      </c>
      <c r="B11" s="383"/>
      <c r="C11" s="121" t="s">
        <v>29</v>
      </c>
      <c r="D11" s="125" t="s">
        <v>30</v>
      </c>
      <c r="E11" s="153">
        <v>22.263420104980469</v>
      </c>
      <c r="F11" s="131">
        <v>22.222124099731445</v>
      </c>
      <c r="G11" s="154">
        <f t="shared" si="0"/>
        <v>22.242772102355957</v>
      </c>
      <c r="H11" s="155">
        <f t="shared" si="1"/>
        <v>2.9200685347499734E-2</v>
      </c>
      <c r="I11" s="155">
        <f t="shared" si="2"/>
        <v>3.410832405090332</v>
      </c>
      <c r="J11" s="212">
        <f t="shared" si="3"/>
        <v>9.4023656361780769E-2</v>
      </c>
      <c r="K11" s="250" t="s">
        <v>65</v>
      </c>
      <c r="L11" s="193" t="s">
        <v>66</v>
      </c>
      <c r="M11" s="153">
        <v>18.82423210144043</v>
      </c>
      <c r="N11" s="153">
        <v>18.83964729309082</v>
      </c>
      <c r="O11" s="155">
        <f t="shared" si="4"/>
        <v>18.831939697265625</v>
      </c>
      <c r="P11" s="295">
        <f t="shared" si="5"/>
        <v>1.0900186549281458E-2</v>
      </c>
    </row>
    <row r="12" spans="1:16">
      <c r="A12" s="361" t="s">
        <v>129</v>
      </c>
      <c r="B12" s="383"/>
      <c r="C12" s="128" t="s">
        <v>32</v>
      </c>
      <c r="D12" s="127" t="s">
        <v>33</v>
      </c>
      <c r="E12" s="236">
        <v>27.34514045715332</v>
      </c>
      <c r="F12" s="151">
        <v>27.26896858215332</v>
      </c>
      <c r="G12" s="183">
        <f t="shared" si="0"/>
        <v>27.30705451965332</v>
      </c>
      <c r="H12" s="183">
        <f t="shared" si="1"/>
        <v>5.3861649348194048E-2</v>
      </c>
      <c r="I12" s="183">
        <f t="shared" si="2"/>
        <v>2.91220558166507</v>
      </c>
      <c r="J12" s="212">
        <f t="shared" si="3"/>
        <v>0.132843028033509</v>
      </c>
      <c r="K12" s="250" t="s">
        <v>67</v>
      </c>
      <c r="L12" s="193" t="s">
        <v>68</v>
      </c>
      <c r="M12" s="153">
        <v>24.386442489623999</v>
      </c>
      <c r="N12" s="153">
        <v>24.403255386352502</v>
      </c>
      <c r="O12" s="155">
        <f t="shared" si="4"/>
        <v>24.39484893798825</v>
      </c>
      <c r="P12" s="295">
        <f t="shared" si="5"/>
        <v>1.1888513288113474E-2</v>
      </c>
    </row>
    <row r="13" spans="1:16">
      <c r="A13" s="361" t="s">
        <v>130</v>
      </c>
      <c r="B13" s="383"/>
      <c r="C13" s="128" t="s">
        <v>34</v>
      </c>
      <c r="D13" s="271" t="s">
        <v>35</v>
      </c>
      <c r="E13" s="242">
        <v>22.714469909667969</v>
      </c>
      <c r="F13" s="153">
        <v>22.681930541992187</v>
      </c>
      <c r="G13" s="189">
        <f t="shared" si="0"/>
        <v>22.698200225830078</v>
      </c>
      <c r="H13" s="156">
        <f t="shared" si="1"/>
        <v>2.3008807539067269E-2</v>
      </c>
      <c r="I13" s="155">
        <f t="shared" si="2"/>
        <v>4.0750904083251953</v>
      </c>
      <c r="J13" s="212">
        <f t="shared" si="3"/>
        <v>5.9330164442465624E-2</v>
      </c>
      <c r="K13" s="250" t="s">
        <v>69</v>
      </c>
      <c r="L13" s="193" t="s">
        <v>70</v>
      </c>
      <c r="M13" s="153">
        <v>18.677078247070313</v>
      </c>
      <c r="N13" s="153">
        <v>18.569141387939453</v>
      </c>
      <c r="O13" s="155">
        <f t="shared" si="4"/>
        <v>18.623109817504883</v>
      </c>
      <c r="P13" s="295">
        <f>STDEV(M13:N13)</f>
        <v>7.6322885031407786E-2</v>
      </c>
    </row>
    <row r="14" spans="1:16">
      <c r="A14" s="361" t="s">
        <v>131</v>
      </c>
      <c r="B14" s="383"/>
      <c r="C14" s="129" t="s">
        <v>76</v>
      </c>
      <c r="D14" s="126" t="s">
        <v>77</v>
      </c>
      <c r="E14" s="181">
        <v>22.759054183959961</v>
      </c>
      <c r="F14" s="151">
        <v>22.74273681640625</v>
      </c>
      <c r="G14" s="156">
        <f t="shared" si="0"/>
        <v>22.750895500183105</v>
      </c>
      <c r="H14" s="156">
        <f t="shared" si="1"/>
        <v>1.153812124834235E-2</v>
      </c>
      <c r="I14" s="183">
        <f t="shared" si="2"/>
        <v>4.0402355194091797</v>
      </c>
      <c r="J14" s="212">
        <f t="shared" si="3"/>
        <v>6.0781010926704473E-2</v>
      </c>
      <c r="K14" s="117" t="s">
        <v>71</v>
      </c>
      <c r="L14" s="237" t="s">
        <v>72</v>
      </c>
      <c r="M14" s="131">
        <v>18.719602584838867</v>
      </c>
      <c r="N14" s="131">
        <v>18.701717376708984</v>
      </c>
      <c r="O14" s="133">
        <f t="shared" si="4"/>
        <v>18.710659980773926</v>
      </c>
      <c r="P14" s="118">
        <f t="shared" si="5"/>
        <v>1.2646751951572907E-2</v>
      </c>
    </row>
    <row r="15" spans="1:16">
      <c r="A15" s="363" t="s">
        <v>132</v>
      </c>
      <c r="B15" s="384"/>
      <c r="C15" s="111" t="s">
        <v>78</v>
      </c>
      <c r="D15" s="237" t="s">
        <v>79</v>
      </c>
      <c r="E15" s="242">
        <v>24.256458816528301</v>
      </c>
      <c r="F15" s="153">
        <v>24.275046539306601</v>
      </c>
      <c r="G15" s="155">
        <f>AVERAGE(E15:F15)</f>
        <v>24.265752677917451</v>
      </c>
      <c r="H15" s="155">
        <f t="shared" si="1"/>
        <v>1.3143504823351276E-2</v>
      </c>
      <c r="I15" s="155">
        <f t="shared" si="2"/>
        <v>3.5850991058349315</v>
      </c>
      <c r="J15" s="212">
        <f t="shared" si="3"/>
        <v>8.3325443086104303E-2</v>
      </c>
      <c r="K15" s="248" t="s">
        <v>73</v>
      </c>
      <c r="L15" s="235" t="s">
        <v>74</v>
      </c>
      <c r="M15" s="151">
        <v>20.697298049926758</v>
      </c>
      <c r="N15" s="151">
        <v>20.664009094238281</v>
      </c>
      <c r="O15" s="156">
        <f t="shared" si="4"/>
        <v>20.68065357208252</v>
      </c>
      <c r="P15" s="299">
        <f t="shared" si="5"/>
        <v>2.3538846305940272E-2</v>
      </c>
    </row>
    <row r="16" spans="1:16">
      <c r="A16" s="363" t="s">
        <v>133</v>
      </c>
      <c r="B16" s="384"/>
      <c r="C16" s="128" t="s">
        <v>80</v>
      </c>
      <c r="D16" s="126" t="s">
        <v>81</v>
      </c>
      <c r="E16" s="151">
        <v>28.051507949829102</v>
      </c>
      <c r="F16" s="153">
        <v>28.291860580444336</v>
      </c>
      <c r="G16" s="133">
        <f t="shared" si="0"/>
        <v>28.171684265136719</v>
      </c>
      <c r="H16" s="183">
        <f>STDEV(E16:F16)</f>
        <v>0.16995497498405762</v>
      </c>
      <c r="I16" s="183">
        <f t="shared" si="2"/>
        <v>3.7540065002442162</v>
      </c>
      <c r="J16" s="105">
        <f t="shared" si="3"/>
        <v>7.411932225849005E-2</v>
      </c>
      <c r="K16" s="250" t="s">
        <v>101</v>
      </c>
      <c r="L16" s="193" t="s">
        <v>102</v>
      </c>
      <c r="M16" s="153">
        <v>24.4244686126708</v>
      </c>
      <c r="N16" s="153">
        <v>24.410886917114201</v>
      </c>
      <c r="O16" s="155">
        <f t="shared" si="4"/>
        <v>24.417677764892503</v>
      </c>
      <c r="P16" s="245">
        <f t="shared" si="5"/>
        <v>9.6037090280825452E-3</v>
      </c>
    </row>
    <row r="17" spans="1:16">
      <c r="A17" s="369" t="s">
        <v>134</v>
      </c>
      <c r="B17" s="383"/>
      <c r="C17" s="111" t="s">
        <v>82</v>
      </c>
      <c r="D17" s="126" t="s">
        <v>83</v>
      </c>
      <c r="E17" s="310">
        <v>18.8870029449462</v>
      </c>
      <c r="F17" s="310">
        <v>20.8940410614013</v>
      </c>
      <c r="G17" s="313">
        <f t="shared" si="0"/>
        <v>19.89052200317375</v>
      </c>
      <c r="H17" s="313">
        <f t="shared" si="1"/>
        <v>1.4191902622452763</v>
      </c>
      <c r="I17" s="314">
        <f t="shared" si="2"/>
        <v>-1.0735188674927016</v>
      </c>
      <c r="J17" s="319">
        <f t="shared" si="3"/>
        <v>2.1045603306756462</v>
      </c>
      <c r="K17" s="249" t="s">
        <v>103</v>
      </c>
      <c r="L17" s="238" t="s">
        <v>104</v>
      </c>
      <c r="M17" s="152">
        <v>20.9536739349365</v>
      </c>
      <c r="N17" s="152">
        <v>20.9744078063964</v>
      </c>
      <c r="O17" s="154">
        <f t="shared" si="4"/>
        <v>20.964040870666452</v>
      </c>
      <c r="P17" s="294">
        <f t="shared" si="5"/>
        <v>1.4661061109545293E-2</v>
      </c>
    </row>
    <row r="18" spans="1:16">
      <c r="A18" s="363" t="s">
        <v>135</v>
      </c>
      <c r="B18" s="384"/>
      <c r="C18" s="128" t="s">
        <v>84</v>
      </c>
      <c r="D18" s="125" t="s">
        <v>85</v>
      </c>
      <c r="E18" s="152">
        <v>22.967105865478516</v>
      </c>
      <c r="F18" s="152">
        <v>22.903545379638672</v>
      </c>
      <c r="G18" s="154">
        <f t="shared" si="0"/>
        <v>22.935325622558594</v>
      </c>
      <c r="H18" s="191">
        <f t="shared" si="1"/>
        <v>4.4944050552865045E-2</v>
      </c>
      <c r="I18" s="155">
        <f t="shared" si="2"/>
        <v>3.3890972137451172</v>
      </c>
      <c r="J18" s="213">
        <f t="shared" si="3"/>
        <v>9.5450911595701488E-2</v>
      </c>
      <c r="K18" s="128" t="s">
        <v>105</v>
      </c>
      <c r="L18" s="126" t="s">
        <v>106</v>
      </c>
      <c r="M18" s="131">
        <v>19.507648468017578</v>
      </c>
      <c r="N18" s="131">
        <v>19.584808349609375</v>
      </c>
      <c r="O18" s="189">
        <f t="shared" si="4"/>
        <v>19.546228408813477</v>
      </c>
      <c r="P18" s="118">
        <f t="shared" si="5"/>
        <v>5.4560275509110627E-2</v>
      </c>
    </row>
    <row r="19" spans="1:16">
      <c r="A19" s="365" t="s">
        <v>136</v>
      </c>
      <c r="B19" s="381"/>
      <c r="C19" s="129" t="s">
        <v>86</v>
      </c>
      <c r="D19" s="125" t="s">
        <v>87</v>
      </c>
      <c r="E19" s="152">
        <v>22.479879379272461</v>
      </c>
      <c r="F19" s="131">
        <v>22.487810134887695</v>
      </c>
      <c r="G19" s="155">
        <f t="shared" si="0"/>
        <v>22.483844757080078</v>
      </c>
      <c r="H19" s="156">
        <f t="shared" si="1"/>
        <v>5.607891075465516E-3</v>
      </c>
      <c r="I19" s="155">
        <f t="shared" si="2"/>
        <v>3.1265106201171875</v>
      </c>
      <c r="J19" s="232">
        <f t="shared" si="3"/>
        <v>0.11450554590320657</v>
      </c>
      <c r="K19" s="128" t="s">
        <v>107</v>
      </c>
      <c r="L19" s="125" t="s">
        <v>108</v>
      </c>
      <c r="M19" s="151">
        <v>19.352146148681641</v>
      </c>
      <c r="N19" s="151">
        <v>19.362522125244141</v>
      </c>
      <c r="O19" s="155">
        <f>AVERAGE(M19:N19)</f>
        <v>19.357334136962891</v>
      </c>
      <c r="P19" s="244">
        <f t="shared" si="5"/>
        <v>7.3369233887764333E-3</v>
      </c>
    </row>
    <row r="20" spans="1:16">
      <c r="A20" s="369" t="s">
        <v>137</v>
      </c>
      <c r="B20" s="383"/>
      <c r="C20" s="129" t="s">
        <v>88</v>
      </c>
      <c r="D20" s="126" t="s">
        <v>89</v>
      </c>
      <c r="E20" s="131">
        <v>23.041044235229492</v>
      </c>
      <c r="F20" s="151">
        <v>23.0650634765625</v>
      </c>
      <c r="G20" s="155">
        <f>AVERAGE(E20:F20)</f>
        <v>23.053053855895996</v>
      </c>
      <c r="H20" s="180">
        <f t="shared" si="1"/>
        <v>1.6984168425526032E-2</v>
      </c>
      <c r="I20" s="155">
        <f t="shared" si="2"/>
        <v>3.7816438674926758</v>
      </c>
      <c r="J20" s="232">
        <f t="shared" si="3"/>
        <v>7.2712949736267254E-2</v>
      </c>
      <c r="K20" s="128" t="s">
        <v>112</v>
      </c>
      <c r="L20" s="127" t="s">
        <v>113</v>
      </c>
      <c r="M20" s="153">
        <v>19.222644805908203</v>
      </c>
      <c r="N20" s="153">
        <v>19.320175170898438</v>
      </c>
      <c r="O20" s="191">
        <f t="shared" si="4"/>
        <v>19.27140998840332</v>
      </c>
      <c r="P20" s="118">
        <f t="shared" si="5"/>
        <v>6.8964382456193768E-2</v>
      </c>
    </row>
    <row r="21" spans="1:16">
      <c r="A21" s="361" t="s">
        <v>138</v>
      </c>
      <c r="B21" s="383"/>
      <c r="C21" s="128" t="s">
        <v>90</v>
      </c>
      <c r="D21" s="125" t="s">
        <v>91</v>
      </c>
      <c r="E21" s="151">
        <v>22.739635467529297</v>
      </c>
      <c r="F21" s="153">
        <v>22.703222274780273</v>
      </c>
      <c r="G21" s="133">
        <f t="shared" si="0"/>
        <v>22.721428871154785</v>
      </c>
      <c r="H21" s="112">
        <f>STDEV(E21:F21)</f>
        <v>2.5748015517487295E-2</v>
      </c>
      <c r="I21" s="155">
        <f t="shared" si="2"/>
        <v>3.8474836349487305</v>
      </c>
      <c r="J21" s="212">
        <f t="shared" si="3"/>
        <v>6.9469155282038161E-2</v>
      </c>
      <c r="K21" s="128" t="s">
        <v>114</v>
      </c>
      <c r="L21" s="127" t="s">
        <v>115</v>
      </c>
      <c r="M21" s="152">
        <v>18.883697509765625</v>
      </c>
      <c r="N21" s="152">
        <v>18.864192962646484</v>
      </c>
      <c r="O21" s="191">
        <f t="shared" si="4"/>
        <v>18.873945236206055</v>
      </c>
      <c r="P21" s="245">
        <f t="shared" si="5"/>
        <v>1.3791797531916877E-2</v>
      </c>
    </row>
    <row r="22" spans="1:16">
      <c r="A22" s="361" t="s">
        <v>139</v>
      </c>
      <c r="B22" s="383"/>
      <c r="C22" s="121" t="s">
        <v>40</v>
      </c>
      <c r="D22" s="311" t="s">
        <v>41</v>
      </c>
      <c r="E22" s="153">
        <v>23.247091293334961</v>
      </c>
      <c r="F22" s="152">
        <v>23.232099533081055</v>
      </c>
      <c r="G22" s="156">
        <f t="shared" si="0"/>
        <v>23.239595413208008</v>
      </c>
      <c r="H22" s="180">
        <f t="shared" si="1"/>
        <v>1.0600775337460067E-2</v>
      </c>
      <c r="I22" s="155">
        <f t="shared" si="2"/>
        <v>3.1444873809814453</v>
      </c>
      <c r="J22" s="213">
        <f t="shared" si="3"/>
        <v>0.11308759739061944</v>
      </c>
      <c r="K22" s="117" t="s">
        <v>109</v>
      </c>
      <c r="L22" s="238" t="s">
        <v>110</v>
      </c>
      <c r="M22" s="152">
        <v>20.113283157348633</v>
      </c>
      <c r="N22" s="186">
        <v>20.076932907104492</v>
      </c>
      <c r="O22" s="154">
        <f t="shared" si="4"/>
        <v>20.095108032226563</v>
      </c>
      <c r="P22" s="245">
        <f t="shared" si="5"/>
        <v>2.570350844545979E-2</v>
      </c>
    </row>
    <row r="23" spans="1:16">
      <c r="A23" s="361" t="s">
        <v>140</v>
      </c>
      <c r="B23" s="383"/>
      <c r="C23" s="128" t="s">
        <v>42</v>
      </c>
      <c r="D23" s="125" t="s">
        <v>43</v>
      </c>
      <c r="E23" s="270">
        <v>23.110050582885702</v>
      </c>
      <c r="F23" s="152">
        <v>23.096568679809501</v>
      </c>
      <c r="G23" s="133">
        <f t="shared" si="0"/>
        <v>23.103309631347599</v>
      </c>
      <c r="H23" s="156">
        <f t="shared" si="1"/>
        <v>9.5331450884815067E-3</v>
      </c>
      <c r="I23" s="195">
        <f t="shared" si="2"/>
        <v>4.2868890762328533</v>
      </c>
      <c r="J23" s="213">
        <f t="shared" si="3"/>
        <v>5.1229226661681157E-2</v>
      </c>
      <c r="K23" s="117" t="s">
        <v>116</v>
      </c>
      <c r="L23" s="125" t="s">
        <v>117</v>
      </c>
      <c r="M23" s="270">
        <v>18.817462921142578</v>
      </c>
      <c r="N23" s="321">
        <v>18.815378189086914</v>
      </c>
      <c r="O23" s="155">
        <f>AVERAGE(M23:N23)</f>
        <v>18.816420555114746</v>
      </c>
      <c r="P23" s="295">
        <f>STDEV(M23:N23)</f>
        <v>1.4741281735170296E-3</v>
      </c>
    </row>
    <row r="24" spans="1:16">
      <c r="A24" s="361" t="s">
        <v>141</v>
      </c>
      <c r="B24" s="383"/>
      <c r="C24" s="129" t="s">
        <v>44</v>
      </c>
      <c r="D24" s="140" t="s">
        <v>45</v>
      </c>
      <c r="E24" s="187">
        <v>23.2038467407226</v>
      </c>
      <c r="F24" s="152">
        <v>23.2020351409912</v>
      </c>
      <c r="G24" s="155">
        <f t="shared" si="0"/>
        <v>23.202940940856898</v>
      </c>
      <c r="H24" s="156">
        <f t="shared" si="1"/>
        <v>1.2809944548690558E-3</v>
      </c>
      <c r="I24" s="189">
        <f t="shared" si="2"/>
        <v>3.6742992401122692</v>
      </c>
      <c r="J24" s="228">
        <f t="shared" si="3"/>
        <v>7.8329565174584601E-2</v>
      </c>
      <c r="K24" s="250" t="s">
        <v>39</v>
      </c>
      <c r="L24" s="125" t="s">
        <v>118</v>
      </c>
      <c r="M24" s="270">
        <v>19.48594856262207</v>
      </c>
      <c r="N24" s="321">
        <v>19.571334838867188</v>
      </c>
      <c r="O24" s="155">
        <f t="shared" si="4"/>
        <v>19.528641700744629</v>
      </c>
      <c r="P24" s="295">
        <f t="shared" si="5"/>
        <v>6.0377214953190178E-2</v>
      </c>
    </row>
    <row r="25" spans="1:16">
      <c r="A25" s="363" t="s">
        <v>142</v>
      </c>
      <c r="B25" s="384"/>
      <c r="C25" s="128" t="s">
        <v>46</v>
      </c>
      <c r="D25" s="125" t="s">
        <v>45</v>
      </c>
      <c r="E25" s="153">
        <v>22.334545135498047</v>
      </c>
      <c r="F25" s="242">
        <v>22.357265472412109</v>
      </c>
      <c r="G25" s="194">
        <f t="shared" si="0"/>
        <v>22.345905303955078</v>
      </c>
      <c r="H25" s="112">
        <f t="shared" si="1"/>
        <v>1.606570430277663E-2</v>
      </c>
      <c r="I25" s="188">
        <f t="shared" si="2"/>
        <v>3.1484384536743164</v>
      </c>
      <c r="J25" s="212">
        <f t="shared" si="3"/>
        <v>0.11277831093729095</v>
      </c>
      <c r="K25" s="128" t="s">
        <v>92</v>
      </c>
      <c r="L25" s="238" t="s">
        <v>119</v>
      </c>
      <c r="M25" s="153">
        <v>19.216646194458008</v>
      </c>
      <c r="N25" s="236">
        <v>19.178287506103516</v>
      </c>
      <c r="O25" s="155">
        <f>AVERAGE(M25:N25)</f>
        <v>19.197466850280762</v>
      </c>
      <c r="P25" s="245">
        <f t="shared" si="5"/>
        <v>2.7123688652882876E-2</v>
      </c>
    </row>
    <row r="26" spans="1:16">
      <c r="A26" s="365" t="s">
        <v>143</v>
      </c>
      <c r="B26" s="381"/>
      <c r="C26" s="121" t="s">
        <v>48</v>
      </c>
      <c r="D26" s="315" t="s">
        <v>49</v>
      </c>
      <c r="E26" s="179">
        <v>25.027538299560547</v>
      </c>
      <c r="F26" s="186" t="s">
        <v>38</v>
      </c>
      <c r="G26" s="191">
        <f>AVERAGE(E26:F26)</f>
        <v>25.027538299560547</v>
      </c>
      <c r="H26" s="180" t="e">
        <f>STDEV(E26:F26)</f>
        <v>#DIV/0!</v>
      </c>
      <c r="I26" s="155">
        <f t="shared" si="2"/>
        <v>2.6729707717895508</v>
      </c>
      <c r="J26" s="212">
        <f t="shared" si="3"/>
        <v>0.15680345228490755</v>
      </c>
      <c r="K26" s="128" t="s">
        <v>37</v>
      </c>
      <c r="L26" s="125" t="s">
        <v>120</v>
      </c>
      <c r="M26" s="153">
        <v>22.289676666259766</v>
      </c>
      <c r="N26" s="242">
        <v>22.419458389282227</v>
      </c>
      <c r="O26" s="155">
        <f>AVERAGE(M26:N26)</f>
        <v>22.354567527770996</v>
      </c>
      <c r="P26" s="245">
        <f t="shared" si="5"/>
        <v>9.1769536423256401E-2</v>
      </c>
    </row>
    <row r="27" spans="1:16" ht="15.75" thickBot="1">
      <c r="A27" s="367" t="s">
        <v>144</v>
      </c>
      <c r="B27" s="382"/>
      <c r="C27" s="316" t="s">
        <v>50</v>
      </c>
      <c r="D27" s="137" t="s">
        <v>51</v>
      </c>
      <c r="E27" s="307">
        <v>18.275651931762599</v>
      </c>
      <c r="F27" s="318">
        <v>20.079648971557599</v>
      </c>
      <c r="G27" s="317">
        <f>AVERAGE(E27:F27)</f>
        <v>19.177650451660099</v>
      </c>
      <c r="H27" s="317">
        <f>STDEV(E27:F27)</f>
        <v>1.2756185400795026</v>
      </c>
      <c r="I27" s="309">
        <f>G27-O27</f>
        <v>-0.42830848693853341</v>
      </c>
      <c r="J27" s="320">
        <f>2^-I27</f>
        <v>1.3456549149149633</v>
      </c>
      <c r="K27" s="122" t="s">
        <v>121</v>
      </c>
      <c r="L27" s="138" t="s">
        <v>122</v>
      </c>
      <c r="M27" s="165">
        <v>19.605033874511719</v>
      </c>
      <c r="N27" s="323">
        <v>19.606884002685547</v>
      </c>
      <c r="O27" s="208">
        <f t="shared" si="4"/>
        <v>19.605958938598633</v>
      </c>
      <c r="P27" s="324">
        <f t="shared" si="5"/>
        <v>1.3082381777781507E-3</v>
      </c>
    </row>
    <row r="28" spans="1:16" ht="2.25" customHeight="1"/>
    <row r="29" spans="1:16" ht="3.75" customHeight="1">
      <c r="E29" s="58"/>
      <c r="F29" s="58"/>
      <c r="G29" s="58"/>
      <c r="H29" s="58"/>
    </row>
    <row r="30" spans="1:16" ht="3" customHeight="1">
      <c r="E30" s="306"/>
      <c r="F30" s="306"/>
      <c r="G30" s="106"/>
      <c r="H30" s="58"/>
    </row>
    <row r="31" spans="1:16" ht="2.25" customHeight="1" thickBot="1">
      <c r="E31" s="58"/>
      <c r="F31" s="58"/>
      <c r="G31" s="58"/>
      <c r="H31" s="58"/>
    </row>
    <row r="32" spans="1:16" ht="15.75" thickBot="1">
      <c r="A32" s="377" t="s">
        <v>0</v>
      </c>
      <c r="B32" s="378"/>
      <c r="C32" s="377" t="s">
        <v>3</v>
      </c>
      <c r="D32" s="379"/>
      <c r="E32" s="379"/>
      <c r="F32" s="379"/>
      <c r="G32" s="379"/>
      <c r="H32" s="379"/>
      <c r="I32" s="379"/>
      <c r="J32" s="380"/>
      <c r="K32" s="374" t="s">
        <v>58</v>
      </c>
      <c r="L32" s="375"/>
      <c r="M32" s="375"/>
      <c r="N32" s="375"/>
      <c r="O32" s="375"/>
      <c r="P32" s="376"/>
    </row>
    <row r="33" spans="1:21" ht="15.75" thickBot="1">
      <c r="A33" s="370" t="s">
        <v>4</v>
      </c>
      <c r="B33" s="371"/>
      <c r="C33" s="327" t="s">
        <v>10</v>
      </c>
      <c r="D33" s="328" t="s">
        <v>11</v>
      </c>
      <c r="E33" s="328" t="s">
        <v>12</v>
      </c>
      <c r="F33" s="328" t="s">
        <v>13</v>
      </c>
      <c r="G33" s="328" t="s">
        <v>14</v>
      </c>
      <c r="H33" s="328" t="s">
        <v>15</v>
      </c>
      <c r="I33" s="329" t="s">
        <v>16</v>
      </c>
      <c r="J33" s="330" t="s">
        <v>17</v>
      </c>
      <c r="K33" s="301" t="s">
        <v>10</v>
      </c>
      <c r="L33" s="300" t="s">
        <v>11</v>
      </c>
      <c r="M33" s="302" t="s">
        <v>12</v>
      </c>
      <c r="N33" s="302" t="s">
        <v>13</v>
      </c>
      <c r="O33" s="302" t="s">
        <v>14</v>
      </c>
      <c r="P33" s="305" t="s">
        <v>15</v>
      </c>
    </row>
    <row r="34" spans="1:21">
      <c r="A34" s="372" t="s">
        <v>123</v>
      </c>
      <c r="B34" s="373"/>
      <c r="C34" s="246" t="s">
        <v>18</v>
      </c>
      <c r="D34" s="192" t="s">
        <v>19</v>
      </c>
      <c r="E34" s="157">
        <v>22.997200012207031</v>
      </c>
      <c r="F34" s="157">
        <v>23.014867782592773</v>
      </c>
      <c r="G34" s="157">
        <f>AVERAGE(E34:F34)</f>
        <v>23.006033897399902</v>
      </c>
      <c r="H34" s="157">
        <f>STDEV(E34:F34)</f>
        <v>1.2493000248205165E-2</v>
      </c>
      <c r="I34" s="157">
        <f>G34-O34</f>
        <v>4.4659233093262145</v>
      </c>
      <c r="J34" s="282">
        <f>2^-I34</f>
        <v>4.5250473244160448E-2</v>
      </c>
      <c r="K34" s="325" t="s">
        <v>52</v>
      </c>
      <c r="L34" s="114" t="s">
        <v>53</v>
      </c>
      <c r="M34" s="296">
        <v>18.5459384918212</v>
      </c>
      <c r="N34" s="296">
        <v>18.534282684326172</v>
      </c>
      <c r="O34" s="297">
        <f>AVERAGE(M34:N34)</f>
        <v>18.540110588073688</v>
      </c>
      <c r="P34" s="243">
        <f>STDEV(M34:N34)</f>
        <v>8.2419005199395462E-3</v>
      </c>
    </row>
    <row r="35" spans="1:21">
      <c r="A35" s="361" t="s">
        <v>124</v>
      </c>
      <c r="B35" s="362"/>
      <c r="C35" s="128" t="s">
        <v>20</v>
      </c>
      <c r="D35" s="125" t="s">
        <v>21</v>
      </c>
      <c r="E35" s="155">
        <v>23.685489654541016</v>
      </c>
      <c r="F35" s="155">
        <v>23.584733963012695</v>
      </c>
      <c r="G35" s="155">
        <f t="shared" ref="G35:G55" si="6">AVERAGE(E35:F35)</f>
        <v>23.635111808776855</v>
      </c>
      <c r="H35" s="155">
        <f t="shared" ref="H35:H55" si="7">STDEV(E35:F35)</f>
        <v>7.1245032722815266E-2</v>
      </c>
      <c r="I35" s="155">
        <f t="shared" ref="I35:I55" si="8">G35-O35</f>
        <v>4.9753875732421875</v>
      </c>
      <c r="J35" s="160">
        <f t="shared" ref="J35:J55" si="9">2^-I35</f>
        <v>3.1787699614940365E-2</v>
      </c>
      <c r="K35" s="273" t="s">
        <v>54</v>
      </c>
      <c r="L35" s="235" t="s">
        <v>55</v>
      </c>
      <c r="M35" s="181">
        <v>18.656610488891602</v>
      </c>
      <c r="N35" s="153">
        <v>18.662837982177734</v>
      </c>
      <c r="O35" s="155">
        <f t="shared" ref="O35:O37" si="10">AVERAGE(M35:N35)</f>
        <v>18.659724235534668</v>
      </c>
      <c r="P35" s="299">
        <f>STDEV(M35:N35)</f>
        <v>4.4035027324182087E-3</v>
      </c>
    </row>
    <row r="36" spans="1:21">
      <c r="A36" s="361" t="s">
        <v>125</v>
      </c>
      <c r="B36" s="362"/>
      <c r="C36" s="128" t="s">
        <v>22</v>
      </c>
      <c r="D36" s="125" t="s">
        <v>23</v>
      </c>
      <c r="E36" s="155">
        <v>26.293695831298798</v>
      </c>
      <c r="F36" s="155">
        <v>26.237962341308499</v>
      </c>
      <c r="G36" s="155">
        <f t="shared" si="6"/>
        <v>26.265829086303647</v>
      </c>
      <c r="H36" s="155">
        <f t="shared" si="7"/>
        <v>3.9409528711333013E-2</v>
      </c>
      <c r="I36" s="155">
        <f t="shared" si="8"/>
        <v>6.3818492889403657</v>
      </c>
      <c r="J36" s="160">
        <f t="shared" si="9"/>
        <v>1.1991456496434409E-2</v>
      </c>
      <c r="K36" s="273" t="s">
        <v>59</v>
      </c>
      <c r="L36" s="235" t="s">
        <v>60</v>
      </c>
      <c r="M36" s="151">
        <v>19.832345962524414</v>
      </c>
      <c r="N36" s="185">
        <v>19.935613632202148</v>
      </c>
      <c r="O36" s="133">
        <f t="shared" si="10"/>
        <v>19.883979797363281</v>
      </c>
      <c r="P36" s="245">
        <f t="shared" ref="P36:P40" si="11">STDEV(M36:N36)</f>
        <v>7.3021269506458389E-2</v>
      </c>
    </row>
    <row r="37" spans="1:21">
      <c r="A37" s="361" t="s">
        <v>126</v>
      </c>
      <c r="B37" s="362"/>
      <c r="C37" s="128" t="s">
        <v>24</v>
      </c>
      <c r="D37" s="125" t="s">
        <v>25</v>
      </c>
      <c r="E37" s="155">
        <v>25.10638427734375</v>
      </c>
      <c r="F37" s="155">
        <v>25.14044189453125</v>
      </c>
      <c r="G37" s="155">
        <f t="shared" si="6"/>
        <v>25.1234130859375</v>
      </c>
      <c r="H37" s="155">
        <f t="shared" si="7"/>
        <v>2.4082372064336763E-2</v>
      </c>
      <c r="I37" s="155">
        <f t="shared" si="8"/>
        <v>6.5495662689208984</v>
      </c>
      <c r="J37" s="160">
        <f t="shared" si="9"/>
        <v>1.0675398469686027E-2</v>
      </c>
      <c r="K37" s="111" t="s">
        <v>61</v>
      </c>
      <c r="L37" s="235" t="s">
        <v>62</v>
      </c>
      <c r="M37" s="151">
        <v>18.546840667724609</v>
      </c>
      <c r="N37" s="182">
        <v>18.600852966308594</v>
      </c>
      <c r="O37" s="156">
        <f t="shared" si="10"/>
        <v>18.573846817016602</v>
      </c>
      <c r="P37" s="299">
        <f t="shared" si="11"/>
        <v>3.8192462596207913E-2</v>
      </c>
    </row>
    <row r="38" spans="1:21">
      <c r="A38" s="361" t="s">
        <v>127</v>
      </c>
      <c r="B38" s="362"/>
      <c r="C38" s="128" t="s">
        <v>26</v>
      </c>
      <c r="D38" s="125" t="s">
        <v>27</v>
      </c>
      <c r="E38" s="155">
        <v>24.431236267089844</v>
      </c>
      <c r="F38" s="155">
        <v>24.293981552124023</v>
      </c>
      <c r="G38" s="155">
        <f t="shared" si="6"/>
        <v>24.362608909606934</v>
      </c>
      <c r="H38" s="155">
        <f t="shared" si="7"/>
        <v>9.7053739702158248E-2</v>
      </c>
      <c r="I38" s="155">
        <f t="shared" si="8"/>
        <v>5.5775737762451172</v>
      </c>
      <c r="J38" s="160">
        <f t="shared" si="9"/>
        <v>2.0940304389619586E-2</v>
      </c>
      <c r="K38" s="326" t="s">
        <v>63</v>
      </c>
      <c r="L38" s="193" t="s">
        <v>64</v>
      </c>
      <c r="M38" s="153">
        <v>18.740938186645508</v>
      </c>
      <c r="N38" s="153">
        <v>18.829132080078125</v>
      </c>
      <c r="O38" s="155">
        <f>AVERAGE(M38:N38)</f>
        <v>18.785035133361816</v>
      </c>
      <c r="P38" s="295">
        <f t="shared" si="11"/>
        <v>6.2362500105447333E-2</v>
      </c>
    </row>
    <row r="39" spans="1:21">
      <c r="A39" s="361" t="s">
        <v>128</v>
      </c>
      <c r="B39" s="362"/>
      <c r="C39" s="128" t="s">
        <v>29</v>
      </c>
      <c r="D39" s="125" t="s">
        <v>30</v>
      </c>
      <c r="E39" s="155">
        <v>24.834307098388599</v>
      </c>
      <c r="F39" s="155">
        <v>24.8821102142333</v>
      </c>
      <c r="G39" s="155">
        <f>AVERAGE(E39:F39)</f>
        <v>24.85820865631095</v>
      </c>
      <c r="H39" s="155">
        <f>STDEV(E39:F39)</f>
        <v>3.3801907375634162E-2</v>
      </c>
      <c r="I39" s="155">
        <f t="shared" si="8"/>
        <v>6.0262689590453249</v>
      </c>
      <c r="J39" s="160">
        <f t="shared" si="9"/>
        <v>1.5343070528264363E-2</v>
      </c>
      <c r="K39" s="326" t="s">
        <v>65</v>
      </c>
      <c r="L39" s="193" t="s">
        <v>66</v>
      </c>
      <c r="M39" s="153">
        <v>18.82423210144043</v>
      </c>
      <c r="N39" s="153">
        <v>18.83964729309082</v>
      </c>
      <c r="O39" s="155">
        <f t="shared" ref="O39:O46" si="12">AVERAGE(M39:N39)</f>
        <v>18.831939697265625</v>
      </c>
      <c r="P39" s="295">
        <f t="shared" si="11"/>
        <v>1.0900186549281458E-2</v>
      </c>
    </row>
    <row r="40" spans="1:21">
      <c r="A40" s="361" t="s">
        <v>129</v>
      </c>
      <c r="B40" s="362"/>
      <c r="C40" s="128" t="s">
        <v>32</v>
      </c>
      <c r="D40" s="125" t="s">
        <v>33</v>
      </c>
      <c r="E40" s="155">
        <v>31.452713012695313</v>
      </c>
      <c r="F40" s="155">
        <v>31.559047698974609</v>
      </c>
      <c r="G40" s="155">
        <f t="shared" si="6"/>
        <v>31.505880355834961</v>
      </c>
      <c r="H40" s="155">
        <f t="shared" si="7"/>
        <v>7.5189977743434958E-2</v>
      </c>
      <c r="I40" s="155">
        <f t="shared" si="8"/>
        <v>7.1110314178467107</v>
      </c>
      <c r="J40" s="160">
        <f t="shared" si="9"/>
        <v>7.2337957675210505E-3</v>
      </c>
      <c r="K40" s="326" t="s">
        <v>67</v>
      </c>
      <c r="L40" s="193" t="s">
        <v>68</v>
      </c>
      <c r="M40" s="153">
        <v>24.386442489623999</v>
      </c>
      <c r="N40" s="153">
        <v>24.403255386352502</v>
      </c>
      <c r="O40" s="155">
        <f t="shared" si="12"/>
        <v>24.39484893798825</v>
      </c>
      <c r="P40" s="295">
        <f t="shared" si="11"/>
        <v>1.1888513288113474E-2</v>
      </c>
    </row>
    <row r="41" spans="1:21">
      <c r="A41" s="361" t="s">
        <v>130</v>
      </c>
      <c r="B41" s="362"/>
      <c r="C41" s="128" t="s">
        <v>34</v>
      </c>
      <c r="D41" s="125" t="s">
        <v>35</v>
      </c>
      <c r="E41" s="155">
        <v>24.372879028320313</v>
      </c>
      <c r="F41" s="155">
        <v>24.377622604370117</v>
      </c>
      <c r="G41" s="155">
        <f t="shared" si="6"/>
        <v>24.375250816345215</v>
      </c>
      <c r="H41" s="155">
        <f t="shared" si="7"/>
        <v>3.3542147918909906E-3</v>
      </c>
      <c r="I41" s="155">
        <f t="shared" si="8"/>
        <v>5.752140998840332</v>
      </c>
      <c r="J41" s="160">
        <f t="shared" si="9"/>
        <v>1.8553806375578134E-2</v>
      </c>
      <c r="K41" s="326" t="s">
        <v>69</v>
      </c>
      <c r="L41" s="193" t="s">
        <v>70</v>
      </c>
      <c r="M41" s="153">
        <v>18.677078247070313</v>
      </c>
      <c r="N41" s="153">
        <v>18.569141387939453</v>
      </c>
      <c r="O41" s="155">
        <f t="shared" si="12"/>
        <v>18.623109817504883</v>
      </c>
      <c r="P41" s="295">
        <f>STDEV(M41:N41)</f>
        <v>7.6322885031407786E-2</v>
      </c>
    </row>
    <row r="42" spans="1:21">
      <c r="A42" s="361" t="s">
        <v>131</v>
      </c>
      <c r="B42" s="362"/>
      <c r="C42" s="128" t="s">
        <v>76</v>
      </c>
      <c r="D42" s="125" t="s">
        <v>77</v>
      </c>
      <c r="E42" s="155">
        <v>25.494980926513598</v>
      </c>
      <c r="F42" s="155">
        <v>25.494305496215802</v>
      </c>
      <c r="G42" s="155">
        <f t="shared" si="6"/>
        <v>25.4946432113647</v>
      </c>
      <c r="H42" s="155">
        <f t="shared" si="7"/>
        <v>4.7760134379090186E-4</v>
      </c>
      <c r="I42" s="155">
        <f t="shared" si="8"/>
        <v>6.7839832305907741</v>
      </c>
      <c r="J42" s="160">
        <f t="shared" si="9"/>
        <v>9.0743924452883519E-3</v>
      </c>
      <c r="K42" s="111" t="s">
        <v>71</v>
      </c>
      <c r="L42" s="237" t="s">
        <v>72</v>
      </c>
      <c r="M42" s="131">
        <v>18.719602584838867</v>
      </c>
      <c r="N42" s="131">
        <v>18.701717376708984</v>
      </c>
      <c r="O42" s="133">
        <f t="shared" si="12"/>
        <v>18.710659980773926</v>
      </c>
      <c r="P42" s="118">
        <f t="shared" ref="P42:P50" si="13">STDEV(M42:N42)</f>
        <v>1.2646751951572907E-2</v>
      </c>
    </row>
    <row r="43" spans="1:21">
      <c r="A43" s="363" t="s">
        <v>132</v>
      </c>
      <c r="B43" s="364"/>
      <c r="C43" s="128" t="s">
        <v>78</v>
      </c>
      <c r="D43" s="125" t="s">
        <v>79</v>
      </c>
      <c r="E43" s="313">
        <v>24.853599548339801</v>
      </c>
      <c r="F43" s="313">
        <v>21.675481796264599</v>
      </c>
      <c r="G43" s="313">
        <f>AVERAGE(E43:F43)</f>
        <v>23.2645406723022</v>
      </c>
      <c r="H43" s="313">
        <f t="shared" si="7"/>
        <v>2.2472686139017224</v>
      </c>
      <c r="I43" s="155">
        <f t="shared" si="8"/>
        <v>2.5838871002196804</v>
      </c>
      <c r="J43" s="331">
        <f>2^-I43</f>
        <v>0.1667909481188771</v>
      </c>
      <c r="K43" s="271" t="s">
        <v>73</v>
      </c>
      <c r="L43" s="235" t="s">
        <v>74</v>
      </c>
      <c r="M43" s="151">
        <v>20.697298049926758</v>
      </c>
      <c r="N43" s="151">
        <v>20.664009094238281</v>
      </c>
      <c r="O43" s="156">
        <f t="shared" si="12"/>
        <v>20.68065357208252</v>
      </c>
      <c r="P43" s="299">
        <f t="shared" si="13"/>
        <v>2.3538846305940272E-2</v>
      </c>
    </row>
    <row r="44" spans="1:21">
      <c r="A44" s="363" t="s">
        <v>133</v>
      </c>
      <c r="B44" s="364"/>
      <c r="C44" s="128" t="s">
        <v>80</v>
      </c>
      <c r="D44" s="125" t="s">
        <v>81</v>
      </c>
      <c r="E44" s="155">
        <v>30.615974426269531</v>
      </c>
      <c r="F44" s="155">
        <v>30.708053588867188</v>
      </c>
      <c r="G44" s="155">
        <f t="shared" si="6"/>
        <v>30.662014007568359</v>
      </c>
      <c r="H44" s="155">
        <f>STDEV(E44:F44)</f>
        <v>6.5109800278781452E-2</v>
      </c>
      <c r="I44" s="155">
        <f t="shared" si="8"/>
        <v>6.2443362426758569</v>
      </c>
      <c r="J44" s="160">
        <f t="shared" si="9"/>
        <v>1.3190689210989114E-2</v>
      </c>
      <c r="K44" s="326" t="s">
        <v>101</v>
      </c>
      <c r="L44" s="193" t="s">
        <v>102</v>
      </c>
      <c r="M44" s="153">
        <v>24.4244686126708</v>
      </c>
      <c r="N44" s="153">
        <v>24.410886917114201</v>
      </c>
      <c r="O44" s="155">
        <f t="shared" si="12"/>
        <v>24.417677764892503</v>
      </c>
      <c r="P44" s="245">
        <f t="shared" si="13"/>
        <v>9.6037090280825452E-3</v>
      </c>
    </row>
    <row r="45" spans="1:21">
      <c r="A45" s="369" t="s">
        <v>134</v>
      </c>
      <c r="B45" s="362"/>
      <c r="C45" s="128" t="s">
        <v>82</v>
      </c>
      <c r="D45" s="125" t="s">
        <v>83</v>
      </c>
      <c r="E45" s="155">
        <v>30.262065887451172</v>
      </c>
      <c r="F45" s="155">
        <v>30.141759872436523</v>
      </c>
      <c r="G45" s="155">
        <f t="shared" si="6"/>
        <v>30.201912879943848</v>
      </c>
      <c r="H45" s="155">
        <f t="shared" si="7"/>
        <v>8.5069199034388518E-2</v>
      </c>
      <c r="I45" s="155">
        <f t="shared" si="8"/>
        <v>9.237872009277396</v>
      </c>
      <c r="J45" s="160">
        <f t="shared" si="9"/>
        <v>1.6562406101250648E-3</v>
      </c>
      <c r="K45" s="311" t="s">
        <v>103</v>
      </c>
      <c r="L45" s="238" t="s">
        <v>104</v>
      </c>
      <c r="M45" s="152">
        <v>20.9536739349365</v>
      </c>
      <c r="N45" s="152">
        <v>20.9744078063964</v>
      </c>
      <c r="O45" s="154">
        <f t="shared" si="12"/>
        <v>20.964040870666452</v>
      </c>
      <c r="P45" s="294">
        <f t="shared" si="13"/>
        <v>1.4661061109545293E-2</v>
      </c>
      <c r="R45" s="58"/>
      <c r="S45" s="58"/>
      <c r="T45" s="58"/>
      <c r="U45" s="58"/>
    </row>
    <row r="46" spans="1:21">
      <c r="A46" s="363" t="s">
        <v>135</v>
      </c>
      <c r="B46" s="364"/>
      <c r="C46" s="128" t="s">
        <v>84</v>
      </c>
      <c r="D46" s="125" t="s">
        <v>85</v>
      </c>
      <c r="E46" s="155">
        <v>26.437028121948199</v>
      </c>
      <c r="F46" s="155">
        <v>26.477236557006801</v>
      </c>
      <c r="G46" s="155">
        <f t="shared" si="6"/>
        <v>26.4571323394775</v>
      </c>
      <c r="H46" s="155">
        <f t="shared" si="7"/>
        <v>2.8431657090836584E-2</v>
      </c>
      <c r="I46" s="155">
        <f t="shared" si="8"/>
        <v>6.9109039306640234</v>
      </c>
      <c r="J46" s="160">
        <f t="shared" si="9"/>
        <v>8.3101836152543254E-3</v>
      </c>
      <c r="K46" s="273" t="s">
        <v>105</v>
      </c>
      <c r="L46" s="126" t="s">
        <v>106</v>
      </c>
      <c r="M46" s="131">
        <v>19.507648468017578</v>
      </c>
      <c r="N46" s="131">
        <v>19.584808349609375</v>
      </c>
      <c r="O46" s="189">
        <f t="shared" si="12"/>
        <v>19.546228408813477</v>
      </c>
      <c r="P46" s="118">
        <f t="shared" si="13"/>
        <v>5.4560275509110627E-2</v>
      </c>
      <c r="R46" s="58"/>
      <c r="S46" s="308"/>
      <c r="T46" s="308"/>
      <c r="U46" s="308"/>
    </row>
    <row r="47" spans="1:21">
      <c r="A47" s="365" t="s">
        <v>136</v>
      </c>
      <c r="B47" s="366"/>
      <c r="C47" s="128" t="s">
        <v>86</v>
      </c>
      <c r="D47" s="125" t="s">
        <v>87</v>
      </c>
      <c r="E47" s="155">
        <v>26.675539016723633</v>
      </c>
      <c r="F47" s="155">
        <v>26.674810409545898</v>
      </c>
      <c r="G47" s="155">
        <f t="shared" si="6"/>
        <v>26.675174713134766</v>
      </c>
      <c r="H47" s="155">
        <f t="shared" si="7"/>
        <v>5.1520307619716869E-4</v>
      </c>
      <c r="I47" s="155">
        <f t="shared" si="8"/>
        <v>7.317840576171875</v>
      </c>
      <c r="J47" s="160">
        <f t="shared" si="9"/>
        <v>6.2677329345314772E-3</v>
      </c>
      <c r="K47" s="273" t="s">
        <v>107</v>
      </c>
      <c r="L47" s="125" t="s">
        <v>108</v>
      </c>
      <c r="M47" s="151">
        <v>19.352146148681641</v>
      </c>
      <c r="N47" s="151">
        <v>19.362522125244141</v>
      </c>
      <c r="O47" s="155">
        <f>AVERAGE(M47:N47)</f>
        <v>19.357334136962891</v>
      </c>
      <c r="P47" s="244">
        <f t="shared" si="13"/>
        <v>7.3369233887764333E-3</v>
      </c>
      <c r="R47" s="58"/>
      <c r="S47" s="58"/>
      <c r="T47" s="58"/>
      <c r="U47" s="58"/>
    </row>
    <row r="48" spans="1:21">
      <c r="A48" s="369" t="s">
        <v>137</v>
      </c>
      <c r="B48" s="362"/>
      <c r="C48" s="128" t="s">
        <v>88</v>
      </c>
      <c r="D48" s="125" t="s">
        <v>89</v>
      </c>
      <c r="E48" s="155">
        <v>27.027165222167898</v>
      </c>
      <c r="F48" s="155">
        <v>27.021090698242102</v>
      </c>
      <c r="G48" s="155">
        <f t="shared" si="6"/>
        <v>27.024127960205</v>
      </c>
      <c r="H48" s="155">
        <f t="shared" si="7"/>
        <v>4.2953370604109035E-3</v>
      </c>
      <c r="I48" s="155">
        <f>G48-O48</f>
        <v>7.7527179718016797</v>
      </c>
      <c r="J48" s="160">
        <f t="shared" si="9"/>
        <v>4.6365969219140345E-3</v>
      </c>
      <c r="K48" s="273" t="s">
        <v>112</v>
      </c>
      <c r="L48" s="127" t="s">
        <v>113</v>
      </c>
      <c r="M48" s="153">
        <v>19.222644805908203</v>
      </c>
      <c r="N48" s="153">
        <v>19.320175170898438</v>
      </c>
      <c r="O48" s="191">
        <f t="shared" ref="O48:O50" si="14">AVERAGE(M48:N48)</f>
        <v>19.27140998840332</v>
      </c>
      <c r="P48" s="118">
        <f t="shared" si="13"/>
        <v>6.8964382456193768E-2</v>
      </c>
      <c r="R48" s="58"/>
      <c r="S48" s="58"/>
      <c r="T48" s="58"/>
      <c r="U48" s="58"/>
    </row>
    <row r="49" spans="1:21">
      <c r="A49" s="361" t="s">
        <v>138</v>
      </c>
      <c r="B49" s="362"/>
      <c r="C49" s="128" t="s">
        <v>90</v>
      </c>
      <c r="D49" s="125" t="s">
        <v>91</v>
      </c>
      <c r="E49" s="155">
        <v>27.769760131835937</v>
      </c>
      <c r="F49" s="155">
        <v>27.711126327514648</v>
      </c>
      <c r="G49" s="155">
        <f t="shared" si="6"/>
        <v>27.740443229675293</v>
      </c>
      <c r="H49" s="155">
        <f t="shared" si="7"/>
        <v>4.1460360642348593E-2</v>
      </c>
      <c r="I49" s="155">
        <f t="shared" si="8"/>
        <v>8.8664979934692383</v>
      </c>
      <c r="J49" s="160">
        <f t="shared" si="9"/>
        <v>2.1424867634160564E-3</v>
      </c>
      <c r="K49" s="273" t="s">
        <v>114</v>
      </c>
      <c r="L49" s="127" t="s">
        <v>115</v>
      </c>
      <c r="M49" s="152">
        <v>18.883697509765625</v>
      </c>
      <c r="N49" s="152">
        <v>18.864192962646484</v>
      </c>
      <c r="O49" s="191">
        <f t="shared" si="14"/>
        <v>18.873945236206055</v>
      </c>
      <c r="P49" s="245">
        <f t="shared" si="13"/>
        <v>1.3791797531916877E-2</v>
      </c>
      <c r="R49" s="58"/>
      <c r="S49" s="58"/>
      <c r="T49" s="58"/>
      <c r="U49" s="58"/>
    </row>
    <row r="50" spans="1:21">
      <c r="A50" s="361" t="s">
        <v>139</v>
      </c>
      <c r="B50" s="362"/>
      <c r="C50" s="128" t="s">
        <v>40</v>
      </c>
      <c r="D50" s="125" t="s">
        <v>41</v>
      </c>
      <c r="E50" s="155">
        <v>29.348894119262695</v>
      </c>
      <c r="F50" s="155">
        <v>29.430624008178711</v>
      </c>
      <c r="G50" s="155">
        <f t="shared" si="6"/>
        <v>29.389759063720703</v>
      </c>
      <c r="H50" s="155">
        <f>STDEV(E50:F50)</f>
        <v>5.7791758678137899E-2</v>
      </c>
      <c r="I50" s="155">
        <f t="shared" si="8"/>
        <v>9.2946510314941406</v>
      </c>
      <c r="J50" s="160">
        <f>2^-I50</f>
        <v>1.5923232642034127E-3</v>
      </c>
      <c r="K50" s="111" t="s">
        <v>109</v>
      </c>
      <c r="L50" s="238" t="s">
        <v>110</v>
      </c>
      <c r="M50" s="152">
        <v>20.113283157348633</v>
      </c>
      <c r="N50" s="186">
        <v>20.076932907104492</v>
      </c>
      <c r="O50" s="154">
        <f t="shared" si="14"/>
        <v>20.095108032226563</v>
      </c>
      <c r="P50" s="245">
        <f t="shared" si="13"/>
        <v>2.570350844545979E-2</v>
      </c>
      <c r="R50" s="58"/>
      <c r="S50" s="58"/>
      <c r="T50" s="58"/>
      <c r="U50" s="58"/>
    </row>
    <row r="51" spans="1:21">
      <c r="A51" s="361" t="s">
        <v>140</v>
      </c>
      <c r="B51" s="362"/>
      <c r="C51" s="332" t="s">
        <v>42</v>
      </c>
      <c r="D51" s="333" t="s">
        <v>43</v>
      </c>
      <c r="E51" s="267">
        <v>27.051737594604401</v>
      </c>
      <c r="F51" s="267">
        <v>27.037297439575099</v>
      </c>
      <c r="G51" s="267">
        <f t="shared" si="6"/>
        <v>27.044517517089751</v>
      </c>
      <c r="H51" s="267">
        <f t="shared" si="7"/>
        <v>1.0210731542604367E-2</v>
      </c>
      <c r="I51" s="155">
        <f>G51-O51</f>
        <v>8.2280969619750053</v>
      </c>
      <c r="J51" s="160">
        <f t="shared" si="9"/>
        <v>3.3350012974744125E-3</v>
      </c>
      <c r="K51" s="111" t="s">
        <v>116</v>
      </c>
      <c r="L51" s="125" t="s">
        <v>117</v>
      </c>
      <c r="M51" s="270">
        <v>18.817462921142578</v>
      </c>
      <c r="N51" s="321">
        <v>18.815378189086914</v>
      </c>
      <c r="O51" s="155">
        <f>AVERAGE(M51:N51)</f>
        <v>18.816420555114746</v>
      </c>
      <c r="P51" s="295">
        <f>STDEV(M51:N51)</f>
        <v>1.4741281735170296E-3</v>
      </c>
      <c r="R51" s="58"/>
      <c r="S51" s="58"/>
      <c r="T51" s="58"/>
      <c r="U51" s="58"/>
    </row>
    <row r="52" spans="1:21">
      <c r="A52" s="361" t="s">
        <v>141</v>
      </c>
      <c r="B52" s="362"/>
      <c r="C52" s="332" t="s">
        <v>44</v>
      </c>
      <c r="D52" s="333" t="s">
        <v>45</v>
      </c>
      <c r="E52" s="267">
        <v>27.700475692749023</v>
      </c>
      <c r="F52" s="267">
        <v>27.805387496948242</v>
      </c>
      <c r="G52" s="267">
        <f t="shared" si="6"/>
        <v>27.752931594848633</v>
      </c>
      <c r="H52" s="267">
        <f t="shared" si="7"/>
        <v>7.4183848175782885E-2</v>
      </c>
      <c r="I52" s="155">
        <f t="shared" si="8"/>
        <v>8.2242898941040039</v>
      </c>
      <c r="J52" s="160">
        <f t="shared" si="9"/>
        <v>3.3438135155160649E-3</v>
      </c>
      <c r="K52" s="326" t="s">
        <v>39</v>
      </c>
      <c r="L52" s="125" t="s">
        <v>118</v>
      </c>
      <c r="M52" s="270">
        <v>19.48594856262207</v>
      </c>
      <c r="N52" s="321">
        <v>19.571334838867188</v>
      </c>
      <c r="O52" s="155">
        <f t="shared" ref="O52" si="15">AVERAGE(M52:N52)</f>
        <v>19.528641700744629</v>
      </c>
      <c r="P52" s="295">
        <f t="shared" ref="P52:P55" si="16">STDEV(M52:N52)</f>
        <v>6.0377214953190178E-2</v>
      </c>
      <c r="R52" s="58"/>
      <c r="S52" s="58"/>
      <c r="T52" s="58"/>
      <c r="U52" s="58"/>
    </row>
    <row r="53" spans="1:21">
      <c r="A53" s="363" t="s">
        <v>142</v>
      </c>
      <c r="B53" s="364"/>
      <c r="C53" s="332" t="s">
        <v>46</v>
      </c>
      <c r="D53" s="333" t="s">
        <v>47</v>
      </c>
      <c r="E53" s="267">
        <v>27.266311645507813</v>
      </c>
      <c r="F53" s="267">
        <v>27.403421401977539</v>
      </c>
      <c r="G53" s="267">
        <f t="shared" si="6"/>
        <v>27.334866523742676</v>
      </c>
      <c r="H53" s="267">
        <f t="shared" si="7"/>
        <v>9.6951238566579764E-2</v>
      </c>
      <c r="I53" s="155">
        <f t="shared" si="8"/>
        <v>8.1373996734619141</v>
      </c>
      <c r="J53" s="160">
        <f t="shared" si="9"/>
        <v>3.5513919961833069E-3</v>
      </c>
      <c r="K53" s="273" t="s">
        <v>92</v>
      </c>
      <c r="L53" s="238" t="s">
        <v>119</v>
      </c>
      <c r="M53" s="153">
        <v>19.216646194458008</v>
      </c>
      <c r="N53" s="236">
        <v>19.178287506103516</v>
      </c>
      <c r="O53" s="155">
        <f>AVERAGE(M53:N53)</f>
        <v>19.197466850280762</v>
      </c>
      <c r="P53" s="245">
        <f t="shared" si="16"/>
        <v>2.7123688652882876E-2</v>
      </c>
    </row>
    <row r="54" spans="1:21">
      <c r="A54" s="365" t="s">
        <v>143</v>
      </c>
      <c r="B54" s="366"/>
      <c r="C54" s="332" t="s">
        <v>48</v>
      </c>
      <c r="D54" s="333" t="s">
        <v>49</v>
      </c>
      <c r="E54" s="267">
        <v>30.315084838867101</v>
      </c>
      <c r="F54" s="267">
        <v>30.329356765747001</v>
      </c>
      <c r="G54" s="267">
        <f t="shared" si="6"/>
        <v>30.322220802307051</v>
      </c>
      <c r="H54" s="267">
        <f t="shared" si="7"/>
        <v>1.009177627737576E-2</v>
      </c>
      <c r="I54" s="155">
        <f t="shared" si="8"/>
        <v>7.9676532745360547</v>
      </c>
      <c r="J54" s="160">
        <f t="shared" si="9"/>
        <v>3.9948214148675578E-3</v>
      </c>
      <c r="K54" s="273" t="s">
        <v>37</v>
      </c>
      <c r="L54" s="125" t="s">
        <v>120</v>
      </c>
      <c r="M54" s="153">
        <v>22.289676666259766</v>
      </c>
      <c r="N54" s="242">
        <v>22.419458389282227</v>
      </c>
      <c r="O54" s="155">
        <f>AVERAGE(M54:N54)</f>
        <v>22.354567527770996</v>
      </c>
      <c r="P54" s="245">
        <f t="shared" si="16"/>
        <v>9.1769536423256401E-2</v>
      </c>
    </row>
    <row r="55" spans="1:21" ht="15.75" thickBot="1">
      <c r="A55" s="367" t="s">
        <v>144</v>
      </c>
      <c r="B55" s="368"/>
      <c r="C55" s="334" t="s">
        <v>50</v>
      </c>
      <c r="D55" s="335" t="s">
        <v>51</v>
      </c>
      <c r="E55" s="336">
        <v>28.3136180877685</v>
      </c>
      <c r="F55" s="336">
        <v>28.361146545410101</v>
      </c>
      <c r="G55" s="336">
        <f t="shared" si="6"/>
        <v>28.337382316589299</v>
      </c>
      <c r="H55" s="336">
        <f t="shared" si="7"/>
        <v>3.3607694697713547E-2</v>
      </c>
      <c r="I55" s="208">
        <f t="shared" si="8"/>
        <v>8.7314233779906658</v>
      </c>
      <c r="J55" s="277">
        <f t="shared" si="9"/>
        <v>2.3527709995543196E-3</v>
      </c>
      <c r="K55" s="137" t="s">
        <v>121</v>
      </c>
      <c r="L55" s="138" t="s">
        <v>122</v>
      </c>
      <c r="M55" s="165">
        <v>19.605033874511719</v>
      </c>
      <c r="N55" s="323">
        <v>19.606884002685547</v>
      </c>
      <c r="O55" s="208">
        <f t="shared" ref="O55" si="17">AVERAGE(M55:N55)</f>
        <v>19.605958938598633</v>
      </c>
      <c r="P55" s="324">
        <f t="shared" si="16"/>
        <v>1.3082381777781507E-3</v>
      </c>
    </row>
    <row r="56" spans="1:21" ht="3" customHeight="1">
      <c r="C56" s="62"/>
      <c r="D56" s="62"/>
    </row>
    <row r="57" spans="1:21" ht="3" customHeight="1"/>
    <row r="58" spans="1:21" ht="3" customHeight="1"/>
    <row r="59" spans="1:21" ht="3.75" customHeight="1" thickBot="1"/>
    <row r="60" spans="1:21" ht="15.75" thickBot="1">
      <c r="A60" s="377" t="s">
        <v>0</v>
      </c>
      <c r="B60" s="378"/>
      <c r="C60" s="377" t="s">
        <v>2</v>
      </c>
      <c r="D60" s="379"/>
      <c r="E60" s="379"/>
      <c r="F60" s="379"/>
      <c r="G60" s="379"/>
      <c r="H60" s="379"/>
      <c r="I60" s="379"/>
      <c r="J60" s="380"/>
      <c r="K60" s="374" t="s">
        <v>58</v>
      </c>
      <c r="L60" s="375"/>
      <c r="M60" s="375"/>
      <c r="N60" s="375"/>
      <c r="O60" s="375"/>
      <c r="P60" s="376"/>
    </row>
    <row r="61" spans="1:21" ht="15.75" thickBot="1">
      <c r="A61" s="370" t="s">
        <v>4</v>
      </c>
      <c r="B61" s="371"/>
      <c r="C61" s="337" t="s">
        <v>10</v>
      </c>
      <c r="D61" s="338" t="s">
        <v>11</v>
      </c>
      <c r="E61" s="338" t="s">
        <v>12</v>
      </c>
      <c r="F61" s="338" t="s">
        <v>13</v>
      </c>
      <c r="G61" s="338" t="s">
        <v>14</v>
      </c>
      <c r="H61" s="338" t="s">
        <v>15</v>
      </c>
      <c r="I61" s="339" t="s">
        <v>16</v>
      </c>
      <c r="J61" s="340" t="s">
        <v>17</v>
      </c>
      <c r="K61" s="301" t="s">
        <v>10</v>
      </c>
      <c r="L61" s="300" t="s">
        <v>11</v>
      </c>
      <c r="M61" s="302" t="s">
        <v>12</v>
      </c>
      <c r="N61" s="302" t="s">
        <v>13</v>
      </c>
      <c r="O61" s="302" t="s">
        <v>14</v>
      </c>
      <c r="P61" s="305" t="s">
        <v>15</v>
      </c>
    </row>
    <row r="62" spans="1:21">
      <c r="A62" s="372" t="s">
        <v>123</v>
      </c>
      <c r="B62" s="373"/>
      <c r="C62" s="246" t="s">
        <v>18</v>
      </c>
      <c r="D62" s="192" t="s">
        <v>19</v>
      </c>
      <c r="E62" s="157">
        <v>21.603044509887695</v>
      </c>
      <c r="F62" s="297">
        <v>21.53679084777832</v>
      </c>
      <c r="G62" s="157">
        <f>AVERAGE(E62:F62)</f>
        <v>21.569917678833008</v>
      </c>
      <c r="H62" s="157">
        <f>STDEV(E62:F62)</f>
        <v>4.6848413755981283E-2</v>
      </c>
      <c r="I62" s="157">
        <f>G62-O62</f>
        <v>3.02980709075932</v>
      </c>
      <c r="J62" s="282">
        <f>2^-I62</f>
        <v>0.12244390862935775</v>
      </c>
      <c r="K62" s="325" t="s">
        <v>52</v>
      </c>
      <c r="L62" s="114" t="s">
        <v>53</v>
      </c>
      <c r="M62" s="296">
        <v>18.5459384918212</v>
      </c>
      <c r="N62" s="296">
        <v>18.534282684326172</v>
      </c>
      <c r="O62" s="297">
        <f>AVERAGE(M62:N62)</f>
        <v>18.540110588073688</v>
      </c>
      <c r="P62" s="243">
        <f>STDEV(M62:N62)</f>
        <v>8.2419005199395462E-3</v>
      </c>
    </row>
    <row r="63" spans="1:21">
      <c r="A63" s="361" t="s">
        <v>124</v>
      </c>
      <c r="B63" s="362"/>
      <c r="C63" s="128" t="s">
        <v>20</v>
      </c>
      <c r="D63" s="125" t="s">
        <v>21</v>
      </c>
      <c r="E63" s="155">
        <v>21.468833923339844</v>
      </c>
      <c r="F63" s="155">
        <v>21.42188835144043</v>
      </c>
      <c r="G63" s="154">
        <f>AVERAGE(E63:F63)</f>
        <v>21.445361137390137</v>
      </c>
      <c r="H63" s="155">
        <f>STDEV(E63:F63)</f>
        <v>3.3195532236756316E-2</v>
      </c>
      <c r="I63" s="155">
        <f>G63-O63</f>
        <v>2.7856369018554687</v>
      </c>
      <c r="J63" s="160">
        <f>2^-I63</f>
        <v>0.14502395191466011</v>
      </c>
      <c r="K63" s="273" t="s">
        <v>54</v>
      </c>
      <c r="L63" s="235" t="s">
        <v>55</v>
      </c>
      <c r="M63" s="181">
        <v>18.656610488891602</v>
      </c>
      <c r="N63" s="153">
        <v>18.662837982177734</v>
      </c>
      <c r="O63" s="155">
        <f t="shared" ref="O63:O65" si="18">AVERAGE(M63:N63)</f>
        <v>18.659724235534668</v>
      </c>
      <c r="P63" s="299">
        <f>STDEV(M63:N63)</f>
        <v>4.4035027324182087E-3</v>
      </c>
    </row>
    <row r="64" spans="1:21">
      <c r="A64" s="361" t="s">
        <v>125</v>
      </c>
      <c r="B64" s="362"/>
      <c r="C64" s="128" t="s">
        <v>22</v>
      </c>
      <c r="D64" s="125" t="s">
        <v>23</v>
      </c>
      <c r="E64" s="155">
        <v>25.092905120849601</v>
      </c>
      <c r="F64" s="155">
        <v>25.088340682983301</v>
      </c>
      <c r="G64" s="154">
        <f t="shared" ref="G64:G72" si="19">AVERAGE(E64:F64)</f>
        <v>25.090622901916451</v>
      </c>
      <c r="H64" s="155">
        <f t="shared" ref="H64:H83" si="20">STDEV(E64:F64)</f>
        <v>3.2275449675653136E-3</v>
      </c>
      <c r="I64" s="155">
        <f t="shared" ref="I64:I83" si="21">G64-O64</f>
        <v>5.2066431045531694</v>
      </c>
      <c r="J64" s="160">
        <f t="shared" ref="J64:J82" si="22">2^-I64</f>
        <v>2.7079724945372832E-2</v>
      </c>
      <c r="K64" s="273" t="s">
        <v>59</v>
      </c>
      <c r="L64" s="235" t="s">
        <v>60</v>
      </c>
      <c r="M64" s="151">
        <v>19.832345962524414</v>
      </c>
      <c r="N64" s="185">
        <v>19.935613632202148</v>
      </c>
      <c r="O64" s="133">
        <f t="shared" si="18"/>
        <v>19.883979797363281</v>
      </c>
      <c r="P64" s="245">
        <f t="shared" ref="P64:P68" si="23">STDEV(M64:N64)</f>
        <v>7.3021269506458389E-2</v>
      </c>
    </row>
    <row r="65" spans="1:16">
      <c r="A65" s="361" t="s">
        <v>126</v>
      </c>
      <c r="B65" s="362"/>
      <c r="C65" s="128" t="s">
        <v>24</v>
      </c>
      <c r="D65" s="125" t="s">
        <v>25</v>
      </c>
      <c r="E65" s="155">
        <v>23.214118957519531</v>
      </c>
      <c r="F65" s="155">
        <v>23.314958572387695</v>
      </c>
      <c r="G65" s="154">
        <f t="shared" si="19"/>
        <v>23.264538764953613</v>
      </c>
      <c r="H65" s="155">
        <f t="shared" si="20"/>
        <v>7.1304375485518615E-2</v>
      </c>
      <c r="I65" s="155">
        <f t="shared" si="21"/>
        <v>4.6906919479370117</v>
      </c>
      <c r="J65" s="160">
        <f t="shared" si="22"/>
        <v>3.8722289116080583E-2</v>
      </c>
      <c r="K65" s="111" t="s">
        <v>61</v>
      </c>
      <c r="L65" s="235" t="s">
        <v>62</v>
      </c>
      <c r="M65" s="151">
        <v>18.546840667724609</v>
      </c>
      <c r="N65" s="182">
        <v>18.600852966308594</v>
      </c>
      <c r="O65" s="156">
        <f t="shared" si="18"/>
        <v>18.573846817016602</v>
      </c>
      <c r="P65" s="299">
        <f t="shared" si="23"/>
        <v>3.8192462596207913E-2</v>
      </c>
    </row>
    <row r="66" spans="1:16">
      <c r="A66" s="361" t="s">
        <v>127</v>
      </c>
      <c r="B66" s="362"/>
      <c r="C66" s="128" t="s">
        <v>26</v>
      </c>
      <c r="D66" s="125" t="s">
        <v>27</v>
      </c>
      <c r="E66" s="155">
        <v>21.858753204345703</v>
      </c>
      <c r="F66" s="155">
        <v>21.807588577270508</v>
      </c>
      <c r="G66" s="154">
        <f t="shared" si="19"/>
        <v>21.833170890808105</v>
      </c>
      <c r="H66" s="155">
        <f t="shared" si="20"/>
        <v>3.6178854761751436E-2</v>
      </c>
      <c r="I66" s="155">
        <f t="shared" si="21"/>
        <v>3.0481357574462891</v>
      </c>
      <c r="J66" s="160">
        <f t="shared" si="22"/>
        <v>0.12089816416237469</v>
      </c>
      <c r="K66" s="326" t="s">
        <v>63</v>
      </c>
      <c r="L66" s="193" t="s">
        <v>64</v>
      </c>
      <c r="M66" s="153">
        <v>18.740938186645508</v>
      </c>
      <c r="N66" s="153">
        <v>18.829132080078125</v>
      </c>
      <c r="O66" s="155">
        <f>AVERAGE(M66:N66)</f>
        <v>18.785035133361816</v>
      </c>
      <c r="P66" s="295">
        <f t="shared" si="23"/>
        <v>6.2362500105447333E-2</v>
      </c>
    </row>
    <row r="67" spans="1:16">
      <c r="A67" s="361" t="s">
        <v>128</v>
      </c>
      <c r="B67" s="362"/>
      <c r="C67" s="128" t="s">
        <v>29</v>
      </c>
      <c r="D67" s="125" t="s">
        <v>30</v>
      </c>
      <c r="E67" s="155">
        <v>22.768348693847656</v>
      </c>
      <c r="F67" s="155">
        <v>22.780376434326172</v>
      </c>
      <c r="G67" s="154">
        <f t="shared" si="19"/>
        <v>22.774362564086914</v>
      </c>
      <c r="H67" s="155">
        <f t="shared" si="20"/>
        <v>8.5048968547103282E-3</v>
      </c>
      <c r="I67" s="155">
        <f t="shared" si="21"/>
        <v>3.9424228668212891</v>
      </c>
      <c r="J67" s="160">
        <f t="shared" si="22"/>
        <v>6.5044781853510328E-2</v>
      </c>
      <c r="K67" s="326" t="s">
        <v>65</v>
      </c>
      <c r="L67" s="193" t="s">
        <v>66</v>
      </c>
      <c r="M67" s="153">
        <v>18.82423210144043</v>
      </c>
      <c r="N67" s="153">
        <v>18.83964729309082</v>
      </c>
      <c r="O67" s="155">
        <f t="shared" ref="O67:O74" si="24">AVERAGE(M67:N67)</f>
        <v>18.831939697265625</v>
      </c>
      <c r="P67" s="295">
        <f t="shared" si="23"/>
        <v>1.0900186549281458E-2</v>
      </c>
    </row>
    <row r="68" spans="1:16">
      <c r="A68" s="361" t="s">
        <v>129</v>
      </c>
      <c r="B68" s="362"/>
      <c r="C68" s="128" t="s">
        <v>32</v>
      </c>
      <c r="D68" s="125" t="s">
        <v>33</v>
      </c>
      <c r="E68" s="155">
        <v>29.696931838989258</v>
      </c>
      <c r="F68" s="155">
        <v>29.635854721069336</v>
      </c>
      <c r="G68" s="154">
        <f t="shared" si="19"/>
        <v>29.666393280029297</v>
      </c>
      <c r="H68" s="155">
        <f t="shared" si="20"/>
        <v>4.3188044256507158E-2</v>
      </c>
      <c r="I68" s="155">
        <f t="shared" si="21"/>
        <v>5.2715443420410466</v>
      </c>
      <c r="J68" s="160">
        <f t="shared" si="22"/>
        <v>2.5888508451100873E-2</v>
      </c>
      <c r="K68" s="326" t="s">
        <v>67</v>
      </c>
      <c r="L68" s="193" t="s">
        <v>68</v>
      </c>
      <c r="M68" s="153">
        <v>24.386442489623999</v>
      </c>
      <c r="N68" s="153">
        <v>24.403255386352502</v>
      </c>
      <c r="O68" s="155">
        <f t="shared" si="24"/>
        <v>24.39484893798825</v>
      </c>
      <c r="P68" s="295">
        <f t="shared" si="23"/>
        <v>1.1888513288113474E-2</v>
      </c>
    </row>
    <row r="69" spans="1:16">
      <c r="A69" s="361" t="s">
        <v>130</v>
      </c>
      <c r="B69" s="362"/>
      <c r="C69" s="128" t="s">
        <v>34</v>
      </c>
      <c r="D69" s="125" t="s">
        <v>35</v>
      </c>
      <c r="E69" s="155">
        <v>22.504499435424805</v>
      </c>
      <c r="F69" s="155">
        <v>22.484750747680664</v>
      </c>
      <c r="G69" s="154">
        <f t="shared" si="19"/>
        <v>22.494625091552734</v>
      </c>
      <c r="H69" s="155">
        <f t="shared" si="20"/>
        <v>1.3964431023417498E-2</v>
      </c>
      <c r="I69" s="155">
        <f t="shared" si="21"/>
        <v>3.8715152740478516</v>
      </c>
      <c r="J69" s="160">
        <f t="shared" si="22"/>
        <v>6.8321559954759012E-2</v>
      </c>
      <c r="K69" s="326" t="s">
        <v>69</v>
      </c>
      <c r="L69" s="193" t="s">
        <v>70</v>
      </c>
      <c r="M69" s="153">
        <v>18.677078247070313</v>
      </c>
      <c r="N69" s="153">
        <v>18.569141387939453</v>
      </c>
      <c r="O69" s="155">
        <f t="shared" si="24"/>
        <v>18.623109817504883</v>
      </c>
      <c r="P69" s="295">
        <f>STDEV(M69:N69)</f>
        <v>7.6322885031407786E-2</v>
      </c>
    </row>
    <row r="70" spans="1:16">
      <c r="A70" s="361" t="s">
        <v>131</v>
      </c>
      <c r="B70" s="362"/>
      <c r="C70" s="128" t="s">
        <v>76</v>
      </c>
      <c r="D70" s="125" t="s">
        <v>77</v>
      </c>
      <c r="E70" s="155">
        <v>23.777961730957031</v>
      </c>
      <c r="F70" s="155">
        <v>23.724672317504883</v>
      </c>
      <c r="G70" s="154">
        <f t="shared" si="19"/>
        <v>23.751317024230957</v>
      </c>
      <c r="H70" s="155">
        <f t="shared" si="20"/>
        <v>3.768130561746779E-2</v>
      </c>
      <c r="I70" s="155">
        <f t="shared" si="21"/>
        <v>5.0406570434570312</v>
      </c>
      <c r="J70" s="160">
        <f t="shared" si="22"/>
        <v>3.0381627317071176E-2</v>
      </c>
      <c r="K70" s="111" t="s">
        <v>71</v>
      </c>
      <c r="L70" s="237" t="s">
        <v>72</v>
      </c>
      <c r="M70" s="131">
        <v>18.719602584838867</v>
      </c>
      <c r="N70" s="131">
        <v>18.701717376708984</v>
      </c>
      <c r="O70" s="133">
        <f t="shared" si="24"/>
        <v>18.710659980773926</v>
      </c>
      <c r="P70" s="118">
        <f t="shared" ref="P70:P78" si="25">STDEV(M70:N70)</f>
        <v>1.2646751951572907E-2</v>
      </c>
    </row>
    <row r="71" spans="1:16">
      <c r="A71" s="363" t="s">
        <v>132</v>
      </c>
      <c r="B71" s="364"/>
      <c r="C71" s="128" t="s">
        <v>78</v>
      </c>
      <c r="D71" s="125" t="s">
        <v>79</v>
      </c>
      <c r="E71" s="313">
        <v>24.704078674316406</v>
      </c>
      <c r="F71" s="313">
        <v>24.684648513793945</v>
      </c>
      <c r="G71" s="154">
        <f t="shared" si="19"/>
        <v>24.694363594055176</v>
      </c>
      <c r="H71" s="155">
        <f t="shared" si="20"/>
        <v>1.3739198264975281E-2</v>
      </c>
      <c r="I71" s="155">
        <f t="shared" si="21"/>
        <v>4.0137100219726563</v>
      </c>
      <c r="J71" s="160">
        <f t="shared" si="22"/>
        <v>6.1908871770826317E-2</v>
      </c>
      <c r="K71" s="271" t="s">
        <v>73</v>
      </c>
      <c r="L71" s="235" t="s">
        <v>74</v>
      </c>
      <c r="M71" s="151">
        <v>20.697298049926758</v>
      </c>
      <c r="N71" s="151">
        <v>20.664009094238281</v>
      </c>
      <c r="O71" s="156">
        <f t="shared" si="24"/>
        <v>20.68065357208252</v>
      </c>
      <c r="P71" s="299">
        <f t="shared" si="25"/>
        <v>2.3538846305940272E-2</v>
      </c>
    </row>
    <row r="72" spans="1:16">
      <c r="A72" s="363" t="s">
        <v>133</v>
      </c>
      <c r="B72" s="364"/>
      <c r="C72" s="128" t="s">
        <v>80</v>
      </c>
      <c r="D72" s="125" t="s">
        <v>81</v>
      </c>
      <c r="E72" s="155">
        <v>28.886936492919901</v>
      </c>
      <c r="F72" s="155">
        <v>28.9033045196533</v>
      </c>
      <c r="G72" s="154">
        <f t="shared" si="19"/>
        <v>28.895120506286602</v>
      </c>
      <c r="H72" s="155">
        <f t="shared" si="20"/>
        <v>1.1573942697829432E-2</v>
      </c>
      <c r="I72" s="155">
        <f t="shared" si="21"/>
        <v>4.4774427413940998</v>
      </c>
      <c r="J72" s="160">
        <f t="shared" si="22"/>
        <v>4.489060215276991E-2</v>
      </c>
      <c r="K72" s="326" t="s">
        <v>101</v>
      </c>
      <c r="L72" s="193" t="s">
        <v>102</v>
      </c>
      <c r="M72" s="153">
        <v>24.4244686126708</v>
      </c>
      <c r="N72" s="153">
        <v>24.410886917114201</v>
      </c>
      <c r="O72" s="155">
        <f t="shared" si="24"/>
        <v>24.417677764892503</v>
      </c>
      <c r="P72" s="245">
        <f t="shared" si="25"/>
        <v>9.6037090280825452E-3</v>
      </c>
    </row>
    <row r="73" spans="1:16">
      <c r="A73" s="369" t="s">
        <v>134</v>
      </c>
      <c r="B73" s="362"/>
      <c r="C73" s="128" t="s">
        <v>82</v>
      </c>
      <c r="D73" s="125" t="s">
        <v>83</v>
      </c>
      <c r="E73" s="155">
        <v>30.308190689086899</v>
      </c>
      <c r="F73" s="155">
        <v>30.537104263305601</v>
      </c>
      <c r="G73" s="154">
        <f>AVERAGE(E73:F73)</f>
        <v>30.42264747619625</v>
      </c>
      <c r="H73" s="155">
        <f t="shared" si="20"/>
        <v>0.1618663406356938</v>
      </c>
      <c r="I73" s="155">
        <f t="shared" si="21"/>
        <v>9.4586066055297984</v>
      </c>
      <c r="J73" s="160">
        <f t="shared" si="22"/>
        <v>1.4212670725140938E-3</v>
      </c>
      <c r="K73" s="311" t="s">
        <v>103</v>
      </c>
      <c r="L73" s="238" t="s">
        <v>104</v>
      </c>
      <c r="M73" s="152">
        <v>20.9536739349365</v>
      </c>
      <c r="N73" s="152">
        <v>20.9744078063964</v>
      </c>
      <c r="O73" s="154">
        <f t="shared" si="24"/>
        <v>20.964040870666452</v>
      </c>
      <c r="P73" s="294">
        <f t="shared" si="25"/>
        <v>1.4661061109545293E-2</v>
      </c>
    </row>
    <row r="74" spans="1:16">
      <c r="A74" s="363" t="s">
        <v>135</v>
      </c>
      <c r="B74" s="364"/>
      <c r="C74" s="128" t="s">
        <v>84</v>
      </c>
      <c r="D74" s="125" t="s">
        <v>85</v>
      </c>
      <c r="E74" s="155">
        <v>27.140661087036101</v>
      </c>
      <c r="F74" s="155">
        <v>27.113742752075101</v>
      </c>
      <c r="G74" s="154">
        <f t="shared" ref="G74:G82" si="26">AVERAGE(E74:F74)</f>
        <v>27.127201919555603</v>
      </c>
      <c r="H74" s="155">
        <f t="shared" si="20"/>
        <v>1.9034137189173739E-2</v>
      </c>
      <c r="I74" s="155">
        <f t="shared" si="21"/>
        <v>7.5809735107421261</v>
      </c>
      <c r="J74" s="160">
        <f t="shared" si="22"/>
        <v>5.2227540790454937E-3</v>
      </c>
      <c r="K74" s="273" t="s">
        <v>105</v>
      </c>
      <c r="L74" s="126" t="s">
        <v>106</v>
      </c>
      <c r="M74" s="131">
        <v>19.507648468017578</v>
      </c>
      <c r="N74" s="131">
        <v>19.584808349609375</v>
      </c>
      <c r="O74" s="189">
        <f t="shared" si="24"/>
        <v>19.546228408813477</v>
      </c>
      <c r="P74" s="118">
        <f t="shared" si="25"/>
        <v>5.4560275509110627E-2</v>
      </c>
    </row>
    <row r="75" spans="1:16">
      <c r="A75" s="365" t="s">
        <v>136</v>
      </c>
      <c r="B75" s="366"/>
      <c r="C75" s="128" t="s">
        <v>86</v>
      </c>
      <c r="D75" s="125" t="s">
        <v>87</v>
      </c>
      <c r="E75" s="155">
        <v>27.253202438354492</v>
      </c>
      <c r="F75" s="155">
        <v>27.280242919921875</v>
      </c>
      <c r="G75" s="154">
        <f t="shared" si="26"/>
        <v>27.266722679138184</v>
      </c>
      <c r="H75" s="155">
        <f t="shared" si="20"/>
        <v>1.9120507882846229E-2</v>
      </c>
      <c r="I75" s="155">
        <f t="shared" si="21"/>
        <v>7.909388542175293</v>
      </c>
      <c r="J75" s="160">
        <f t="shared" si="22"/>
        <v>4.1594585561064365E-3</v>
      </c>
      <c r="K75" s="273" t="s">
        <v>107</v>
      </c>
      <c r="L75" s="125" t="s">
        <v>108</v>
      </c>
      <c r="M75" s="151">
        <v>19.352146148681641</v>
      </c>
      <c r="N75" s="151">
        <v>19.362522125244141</v>
      </c>
      <c r="O75" s="155">
        <f>AVERAGE(M75:N75)</f>
        <v>19.357334136962891</v>
      </c>
      <c r="P75" s="244">
        <f t="shared" si="25"/>
        <v>7.3369233887764333E-3</v>
      </c>
    </row>
    <row r="76" spans="1:16">
      <c r="A76" s="369" t="s">
        <v>137</v>
      </c>
      <c r="B76" s="362"/>
      <c r="C76" s="128" t="s">
        <v>88</v>
      </c>
      <c r="D76" s="125" t="s">
        <v>89</v>
      </c>
      <c r="E76" s="155">
        <v>27.068699645995999</v>
      </c>
      <c r="F76" s="155">
        <v>27.192967605590798</v>
      </c>
      <c r="G76" s="154">
        <f t="shared" si="26"/>
        <v>27.1308336257934</v>
      </c>
      <c r="H76" s="155">
        <f t="shared" si="20"/>
        <v>8.7870716913698799E-2</v>
      </c>
      <c r="I76" s="155">
        <f t="shared" si="21"/>
        <v>7.8594236373900799</v>
      </c>
      <c r="J76" s="160">
        <f t="shared" si="22"/>
        <v>4.3060367947413657E-3</v>
      </c>
      <c r="K76" s="273" t="s">
        <v>112</v>
      </c>
      <c r="L76" s="127" t="s">
        <v>113</v>
      </c>
      <c r="M76" s="153">
        <v>19.222644805908203</v>
      </c>
      <c r="N76" s="153">
        <v>19.320175170898438</v>
      </c>
      <c r="O76" s="191">
        <f t="shared" ref="O76:O78" si="27">AVERAGE(M76:N76)</f>
        <v>19.27140998840332</v>
      </c>
      <c r="P76" s="118">
        <f t="shared" si="25"/>
        <v>6.8964382456193768E-2</v>
      </c>
    </row>
    <row r="77" spans="1:16">
      <c r="A77" s="361" t="s">
        <v>138</v>
      </c>
      <c r="B77" s="362"/>
      <c r="C77" s="128" t="s">
        <v>90</v>
      </c>
      <c r="D77" s="125" t="s">
        <v>91</v>
      </c>
      <c r="E77" s="155">
        <v>29.396895980834898</v>
      </c>
      <c r="F77" s="155">
        <v>29.3489879608154</v>
      </c>
      <c r="G77" s="154">
        <f t="shared" si="26"/>
        <v>29.372941970825149</v>
      </c>
      <c r="H77" s="155">
        <f t="shared" si="20"/>
        <v>3.3876085829008314E-2</v>
      </c>
      <c r="I77" s="155">
        <f t="shared" si="21"/>
        <v>10.498996734619094</v>
      </c>
      <c r="J77" s="160">
        <f t="shared" si="22"/>
        <v>6.9101433762987349E-4</v>
      </c>
      <c r="K77" s="273" t="s">
        <v>114</v>
      </c>
      <c r="L77" s="127" t="s">
        <v>115</v>
      </c>
      <c r="M77" s="152">
        <v>18.883697509765625</v>
      </c>
      <c r="N77" s="152">
        <v>18.864192962646484</v>
      </c>
      <c r="O77" s="191">
        <f t="shared" si="27"/>
        <v>18.873945236206055</v>
      </c>
      <c r="P77" s="245">
        <f t="shared" si="25"/>
        <v>1.3791797531916877E-2</v>
      </c>
    </row>
    <row r="78" spans="1:16">
      <c r="A78" s="361" t="s">
        <v>139</v>
      </c>
      <c r="B78" s="362"/>
      <c r="C78" s="128" t="s">
        <v>40</v>
      </c>
      <c r="D78" s="125" t="s">
        <v>41</v>
      </c>
      <c r="E78" s="155">
        <v>29.235916137695313</v>
      </c>
      <c r="F78" s="155">
        <v>29.333490371704102</v>
      </c>
      <c r="G78" s="154">
        <f t="shared" si="26"/>
        <v>29.284703254699707</v>
      </c>
      <c r="H78" s="155">
        <f>STDEV(E78:F78)</f>
        <v>6.8995402536697795E-2</v>
      </c>
      <c r="I78" s="155">
        <f t="shared" si="21"/>
        <v>9.1895952224731445</v>
      </c>
      <c r="J78" s="160">
        <f t="shared" si="22"/>
        <v>1.7126009871904998E-3</v>
      </c>
      <c r="K78" s="111" t="s">
        <v>109</v>
      </c>
      <c r="L78" s="238" t="s">
        <v>110</v>
      </c>
      <c r="M78" s="152">
        <v>20.113283157348633</v>
      </c>
      <c r="N78" s="186">
        <v>20.076932907104492</v>
      </c>
      <c r="O78" s="154">
        <f t="shared" si="27"/>
        <v>20.095108032226563</v>
      </c>
      <c r="P78" s="245">
        <f t="shared" si="25"/>
        <v>2.570350844545979E-2</v>
      </c>
    </row>
    <row r="79" spans="1:16">
      <c r="A79" s="361" t="s">
        <v>140</v>
      </c>
      <c r="B79" s="362"/>
      <c r="C79" s="332" t="s">
        <v>42</v>
      </c>
      <c r="D79" s="333" t="s">
        <v>43</v>
      </c>
      <c r="E79" s="267">
        <v>27.682754516601563</v>
      </c>
      <c r="F79" s="267">
        <v>27.721073150634766</v>
      </c>
      <c r="G79" s="154">
        <f t="shared" si="26"/>
        <v>27.701913833618164</v>
      </c>
      <c r="H79" s="155">
        <f t="shared" si="20"/>
        <v>2.7095365970683554E-2</v>
      </c>
      <c r="I79" s="155">
        <f t="shared" si="21"/>
        <v>8.885493278503418</v>
      </c>
      <c r="J79" s="160">
        <f t="shared" si="22"/>
        <v>2.1144625465584666E-3</v>
      </c>
      <c r="K79" s="111" t="s">
        <v>116</v>
      </c>
      <c r="L79" s="125" t="s">
        <v>117</v>
      </c>
      <c r="M79" s="270">
        <v>18.817462921142578</v>
      </c>
      <c r="N79" s="321">
        <v>18.815378189086914</v>
      </c>
      <c r="O79" s="155">
        <f>AVERAGE(M79:N79)</f>
        <v>18.816420555114746</v>
      </c>
      <c r="P79" s="295">
        <f>STDEV(M79:N79)</f>
        <v>1.4741281735170296E-3</v>
      </c>
    </row>
    <row r="80" spans="1:16">
      <c r="A80" s="361" t="s">
        <v>141</v>
      </c>
      <c r="B80" s="362"/>
      <c r="C80" s="332" t="s">
        <v>44</v>
      </c>
      <c r="D80" s="333" t="s">
        <v>45</v>
      </c>
      <c r="E80" s="267">
        <v>27.583234786987305</v>
      </c>
      <c r="F80" s="267">
        <v>27.488933563232422</v>
      </c>
      <c r="G80" s="154">
        <f t="shared" si="26"/>
        <v>27.536084175109863</v>
      </c>
      <c r="H80" s="155">
        <f t="shared" si="20"/>
        <v>6.6681034791267579E-2</v>
      </c>
      <c r="I80" s="155">
        <f t="shared" si="21"/>
        <v>8.0074424743652344</v>
      </c>
      <c r="J80" s="160">
        <f t="shared" si="22"/>
        <v>3.886150598726375E-3</v>
      </c>
      <c r="K80" s="326" t="s">
        <v>39</v>
      </c>
      <c r="L80" s="125" t="s">
        <v>118</v>
      </c>
      <c r="M80" s="270">
        <v>19.48594856262207</v>
      </c>
      <c r="N80" s="321">
        <v>19.571334838867188</v>
      </c>
      <c r="O80" s="155">
        <f t="shared" ref="O80" si="28">AVERAGE(M80:N80)</f>
        <v>19.528641700744629</v>
      </c>
      <c r="P80" s="295">
        <f t="shared" ref="P80:P83" si="29">STDEV(M80:N80)</f>
        <v>6.0377214953190178E-2</v>
      </c>
    </row>
    <row r="81" spans="1:16">
      <c r="A81" s="363" t="s">
        <v>142</v>
      </c>
      <c r="B81" s="364"/>
      <c r="C81" s="332" t="s">
        <v>46</v>
      </c>
      <c r="D81" s="333" t="s">
        <v>47</v>
      </c>
      <c r="E81" s="267">
        <v>27.437944793701099</v>
      </c>
      <c r="F81" s="267">
        <v>27.405685043334898</v>
      </c>
      <c r="G81" s="154">
        <f t="shared" si="26"/>
        <v>27.421814918517999</v>
      </c>
      <c r="H81" s="155">
        <f t="shared" si="20"/>
        <v>2.2811088243325929E-2</v>
      </c>
      <c r="I81" s="155">
        <f t="shared" si="21"/>
        <v>8.2243480682372372</v>
      </c>
      <c r="J81" s="160">
        <f t="shared" si="22"/>
        <v>3.3436786848515176E-3</v>
      </c>
      <c r="K81" s="273" t="s">
        <v>92</v>
      </c>
      <c r="L81" s="238" t="s">
        <v>119</v>
      </c>
      <c r="M81" s="153">
        <v>19.216646194458008</v>
      </c>
      <c r="N81" s="236">
        <v>19.178287506103516</v>
      </c>
      <c r="O81" s="155">
        <f>AVERAGE(M81:N81)</f>
        <v>19.197466850280762</v>
      </c>
      <c r="P81" s="245">
        <f t="shared" si="29"/>
        <v>2.7123688652882876E-2</v>
      </c>
    </row>
    <row r="82" spans="1:16">
      <c r="A82" s="365" t="s">
        <v>143</v>
      </c>
      <c r="B82" s="366"/>
      <c r="C82" s="332" t="s">
        <v>48</v>
      </c>
      <c r="D82" s="333" t="s">
        <v>49</v>
      </c>
      <c r="E82" s="267">
        <v>29.663033523559498</v>
      </c>
      <c r="F82" s="267">
        <v>29.8803853607177</v>
      </c>
      <c r="G82" s="154">
        <f t="shared" si="26"/>
        <v>29.771709442138601</v>
      </c>
      <c r="H82" s="155">
        <f>STDEV(E82:F82)</f>
        <v>0.15369095795791834</v>
      </c>
      <c r="I82" s="155">
        <f t="shared" si="21"/>
        <v>7.4171419143676047</v>
      </c>
      <c r="J82" s="160">
        <f t="shared" si="22"/>
        <v>5.8508343395836026E-3</v>
      </c>
      <c r="K82" s="273" t="s">
        <v>37</v>
      </c>
      <c r="L82" s="125" t="s">
        <v>120</v>
      </c>
      <c r="M82" s="153">
        <v>22.289676666259766</v>
      </c>
      <c r="N82" s="242">
        <v>22.419458389282227</v>
      </c>
      <c r="O82" s="155">
        <f>AVERAGE(M82:N82)</f>
        <v>22.354567527770996</v>
      </c>
      <c r="P82" s="245">
        <f t="shared" si="29"/>
        <v>9.1769536423256401E-2</v>
      </c>
    </row>
    <row r="83" spans="1:16" ht="15.75" thickBot="1">
      <c r="A83" s="367" t="s">
        <v>144</v>
      </c>
      <c r="B83" s="368"/>
      <c r="C83" s="334" t="s">
        <v>50</v>
      </c>
      <c r="D83" s="335" t="s">
        <v>51</v>
      </c>
      <c r="E83" s="336">
        <v>27.593978958129799</v>
      </c>
      <c r="F83" s="336">
        <v>27.638114624023402</v>
      </c>
      <c r="G83" s="341">
        <f>AVERAGE(E83:F83)</f>
        <v>27.616046791076599</v>
      </c>
      <c r="H83" s="336">
        <f t="shared" si="20"/>
        <v>3.1208628645550004E-2</v>
      </c>
      <c r="I83" s="336">
        <f t="shared" si="21"/>
        <v>8.010087852477966</v>
      </c>
      <c r="J83" s="277">
        <f>2^-I83</f>
        <v>3.8790313406690097E-3</v>
      </c>
      <c r="K83" s="137" t="s">
        <v>121</v>
      </c>
      <c r="L83" s="138" t="s">
        <v>122</v>
      </c>
      <c r="M83" s="165">
        <v>19.605033874511719</v>
      </c>
      <c r="N83" s="323">
        <v>19.606884002685547</v>
      </c>
      <c r="O83" s="208">
        <f t="shared" ref="O83" si="30">AVERAGE(M83:N83)</f>
        <v>19.605958938598633</v>
      </c>
      <c r="P83" s="324">
        <f t="shared" si="29"/>
        <v>1.3082381777781507E-3</v>
      </c>
    </row>
  </sheetData>
  <mergeCells count="78">
    <mergeCell ref="A7:B7"/>
    <mergeCell ref="A4:B4"/>
    <mergeCell ref="C4:J4"/>
    <mergeCell ref="K4:P4"/>
    <mergeCell ref="A5:B5"/>
    <mergeCell ref="A6:B6"/>
    <mergeCell ref="A19:B19"/>
    <mergeCell ref="A8:B8"/>
    <mergeCell ref="A9:B9"/>
    <mergeCell ref="A10:B10"/>
    <mergeCell ref="A11:B11"/>
    <mergeCell ref="A12:B12"/>
    <mergeCell ref="A13:B13"/>
    <mergeCell ref="A14:B14"/>
    <mergeCell ref="A15:B15"/>
    <mergeCell ref="A16:B16"/>
    <mergeCell ref="A17:B17"/>
    <mergeCell ref="A18:B18"/>
    <mergeCell ref="A34:B34"/>
    <mergeCell ref="A20:B20"/>
    <mergeCell ref="A21:B21"/>
    <mergeCell ref="A22:B22"/>
    <mergeCell ref="A23:B23"/>
    <mergeCell ref="A24:B24"/>
    <mergeCell ref="A25:B25"/>
    <mergeCell ref="A26:B26"/>
    <mergeCell ref="A27:B27"/>
    <mergeCell ref="C32:J32"/>
    <mergeCell ref="A32:B32"/>
    <mergeCell ref="A33:B33"/>
    <mergeCell ref="A43:B43"/>
    <mergeCell ref="A44:B44"/>
    <mergeCell ref="A45:B45"/>
    <mergeCell ref="A46:B46"/>
    <mergeCell ref="A35:B35"/>
    <mergeCell ref="A36:B36"/>
    <mergeCell ref="A37:B37"/>
    <mergeCell ref="A38:B38"/>
    <mergeCell ref="A39:B39"/>
    <mergeCell ref="A40:B40"/>
    <mergeCell ref="A66:B66"/>
    <mergeCell ref="A53:B53"/>
    <mergeCell ref="A54:B54"/>
    <mergeCell ref="A55:B55"/>
    <mergeCell ref="K32:P32"/>
    <mergeCell ref="A60:B60"/>
    <mergeCell ref="C60:J60"/>
    <mergeCell ref="K60:P60"/>
    <mergeCell ref="A47:B47"/>
    <mergeCell ref="A48:B48"/>
    <mergeCell ref="A49:B49"/>
    <mergeCell ref="A50:B50"/>
    <mergeCell ref="A51:B51"/>
    <mergeCell ref="A52:B52"/>
    <mergeCell ref="A41:B41"/>
    <mergeCell ref="A42:B42"/>
    <mergeCell ref="A61:B61"/>
    <mergeCell ref="A62:B62"/>
    <mergeCell ref="A63:B63"/>
    <mergeCell ref="A64:B64"/>
    <mergeCell ref="A65:B65"/>
    <mergeCell ref="A78:B78"/>
    <mergeCell ref="A67:B67"/>
    <mergeCell ref="A68:B68"/>
    <mergeCell ref="A69:B69"/>
    <mergeCell ref="A70:B70"/>
    <mergeCell ref="A71:B71"/>
    <mergeCell ref="A72:B72"/>
    <mergeCell ref="A73:B73"/>
    <mergeCell ref="A74:B74"/>
    <mergeCell ref="A75:B75"/>
    <mergeCell ref="A76:B76"/>
    <mergeCell ref="A77:B77"/>
    <mergeCell ref="A79:B79"/>
    <mergeCell ref="A80:B80"/>
    <mergeCell ref="A81:B81"/>
    <mergeCell ref="A82:B82"/>
    <mergeCell ref="A83:B8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5"/>
  <sheetViews>
    <sheetView zoomScale="115" zoomScaleNormal="115" workbookViewId="0">
      <selection activeCell="I14" sqref="I14"/>
    </sheetView>
  </sheetViews>
  <sheetFormatPr defaultRowHeight="12.75"/>
  <cols>
    <col min="1" max="2" width="9.140625" style="42"/>
    <col min="3" max="3" width="4.7109375" style="42" bestFit="1" customWidth="1"/>
    <col min="4" max="4" width="9.140625" style="42"/>
    <col min="5" max="7" width="8.42578125" style="42" bestFit="1" customWidth="1"/>
    <col min="8" max="10" width="7.42578125" style="42" bestFit="1" customWidth="1"/>
    <col min="11" max="11" width="4.7109375" style="42" bestFit="1" customWidth="1"/>
    <col min="12" max="12" width="9.140625" style="42"/>
    <col min="13" max="15" width="8.42578125" style="42" bestFit="1" customWidth="1"/>
    <col min="16" max="18" width="7.42578125" style="42" bestFit="1" customWidth="1"/>
    <col min="19" max="19" width="4.7109375" style="42" bestFit="1" customWidth="1"/>
    <col min="20" max="20" width="9.140625" style="42"/>
    <col min="21" max="23" width="8.42578125" style="42" bestFit="1" customWidth="1"/>
    <col min="24" max="24" width="7.42578125" style="42" bestFit="1" customWidth="1"/>
    <col min="25" max="25" width="4.7109375" style="42" bestFit="1" customWidth="1"/>
    <col min="26" max="26" width="9.140625" style="42"/>
    <col min="27" max="29" width="8.42578125" style="42" bestFit="1" customWidth="1"/>
    <col min="30" max="32" width="7.42578125" style="42" bestFit="1" customWidth="1"/>
    <col min="33" max="33" width="4.7109375" style="42" bestFit="1" customWidth="1"/>
    <col min="34" max="34" width="9.140625" style="42"/>
    <col min="35" max="37" width="8.42578125" style="42" bestFit="1" customWidth="1"/>
    <col min="38" max="38" width="7.42578125" style="42" bestFit="1" customWidth="1"/>
    <col min="39" max="16384" width="9.140625" style="42"/>
  </cols>
  <sheetData>
    <row r="1" spans="1:38" ht="13.5" thickBot="1">
      <c r="A1" s="387" t="s">
        <v>0</v>
      </c>
      <c r="B1" s="389"/>
      <c r="C1" s="387" t="s">
        <v>1</v>
      </c>
      <c r="D1" s="388"/>
      <c r="E1" s="388"/>
      <c r="F1" s="388"/>
      <c r="G1" s="388"/>
      <c r="H1" s="388"/>
      <c r="I1" s="388"/>
      <c r="J1" s="389"/>
      <c r="K1" s="400" t="s">
        <v>3</v>
      </c>
      <c r="L1" s="398"/>
      <c r="M1" s="398"/>
      <c r="N1" s="398"/>
      <c r="O1" s="398"/>
      <c r="P1" s="398"/>
      <c r="Q1" s="398"/>
      <c r="R1" s="399"/>
      <c r="S1" s="392" t="s">
        <v>58</v>
      </c>
      <c r="T1" s="393"/>
      <c r="U1" s="393"/>
      <c r="V1" s="393"/>
      <c r="W1" s="393"/>
      <c r="X1" s="393"/>
      <c r="Y1" s="397" t="s">
        <v>2</v>
      </c>
      <c r="Z1" s="398"/>
      <c r="AA1" s="398"/>
      <c r="AB1" s="398"/>
      <c r="AC1" s="398"/>
      <c r="AD1" s="398"/>
      <c r="AE1" s="398"/>
      <c r="AF1" s="399"/>
      <c r="AG1" s="387" t="s">
        <v>58</v>
      </c>
      <c r="AH1" s="388"/>
      <c r="AI1" s="388"/>
      <c r="AJ1" s="388"/>
      <c r="AK1" s="388"/>
      <c r="AL1" s="389"/>
    </row>
    <row r="2" spans="1:38">
      <c r="A2" s="16" t="s">
        <v>4</v>
      </c>
      <c r="B2" s="43" t="s">
        <v>5</v>
      </c>
      <c r="C2" s="16" t="s">
        <v>10</v>
      </c>
      <c r="D2" s="17" t="s">
        <v>11</v>
      </c>
      <c r="E2" s="12" t="s">
        <v>12</v>
      </c>
      <c r="F2" s="12" t="s">
        <v>13</v>
      </c>
      <c r="G2" s="12" t="s">
        <v>14</v>
      </c>
      <c r="H2" s="12" t="s">
        <v>15</v>
      </c>
      <c r="I2" s="15" t="s">
        <v>16</v>
      </c>
      <c r="J2" s="20" t="s">
        <v>17</v>
      </c>
      <c r="K2" s="16" t="s">
        <v>10</v>
      </c>
      <c r="L2" s="43" t="s">
        <v>11</v>
      </c>
      <c r="M2" s="17" t="s">
        <v>12</v>
      </c>
      <c r="N2" s="43" t="s">
        <v>13</v>
      </c>
      <c r="O2" s="17" t="s">
        <v>14</v>
      </c>
      <c r="P2" s="43" t="s">
        <v>15</v>
      </c>
      <c r="Q2" s="24" t="s">
        <v>16</v>
      </c>
      <c r="R2" s="20" t="s">
        <v>17</v>
      </c>
      <c r="S2" s="16" t="s">
        <v>10</v>
      </c>
      <c r="T2" s="17" t="s">
        <v>11</v>
      </c>
      <c r="U2" s="19" t="s">
        <v>12</v>
      </c>
      <c r="V2" s="19" t="s">
        <v>13</v>
      </c>
      <c r="W2" s="19" t="s">
        <v>14</v>
      </c>
      <c r="X2" s="28" t="s">
        <v>15</v>
      </c>
      <c r="Y2" s="38" t="s">
        <v>10</v>
      </c>
      <c r="Z2" s="34" t="s">
        <v>11</v>
      </c>
      <c r="AA2" s="34" t="s">
        <v>12</v>
      </c>
      <c r="AB2" s="34" t="s">
        <v>13</v>
      </c>
      <c r="AC2" s="38" t="s">
        <v>14</v>
      </c>
      <c r="AD2" s="34" t="s">
        <v>15</v>
      </c>
      <c r="AE2" s="39" t="s">
        <v>16</v>
      </c>
      <c r="AF2" s="36" t="s">
        <v>17</v>
      </c>
      <c r="AG2" s="33" t="s">
        <v>10</v>
      </c>
      <c r="AH2" s="34" t="s">
        <v>11</v>
      </c>
      <c r="AI2" s="35" t="s">
        <v>12</v>
      </c>
      <c r="AJ2" s="34" t="s">
        <v>13</v>
      </c>
      <c r="AK2" s="34" t="s">
        <v>14</v>
      </c>
      <c r="AL2" s="37" t="s">
        <v>15</v>
      </c>
    </row>
    <row r="3" spans="1:38">
      <c r="A3" s="8">
        <v>2</v>
      </c>
      <c r="B3" s="27" t="s">
        <v>7</v>
      </c>
      <c r="C3" s="10" t="s">
        <v>20</v>
      </c>
      <c r="D3" s="13" t="s">
        <v>21</v>
      </c>
      <c r="E3" s="73">
        <v>22.192574920654199</v>
      </c>
      <c r="F3" s="73">
        <v>22.170948333740199</v>
      </c>
      <c r="G3" s="73">
        <f>AVERAGE(E3:F3)</f>
        <v>22.181761627197197</v>
      </c>
      <c r="H3" s="73">
        <f>STDEV(E3:F3)</f>
        <v>1.5292306260809329E-2</v>
      </c>
      <c r="I3" s="73">
        <f>G3-W3</f>
        <v>3.9565781402587206</v>
      </c>
      <c r="J3" s="74">
        <f>2^-I3</f>
        <v>6.4409703446601435E-2</v>
      </c>
      <c r="K3" s="10" t="s">
        <v>42</v>
      </c>
      <c r="L3" s="18" t="s">
        <v>43</v>
      </c>
      <c r="M3" s="75">
        <v>25.5858805084228</v>
      </c>
      <c r="N3" s="79">
        <v>25.587443618774401</v>
      </c>
      <c r="O3" s="79">
        <f>AVERAGE(M3:N3)</f>
        <v>25.586662063598602</v>
      </c>
      <c r="P3" s="79">
        <f>STDEV(M3:N3)</f>
        <v>1.1052859293597627E-3</v>
      </c>
      <c r="Q3" s="79">
        <f>O3-W3</f>
        <v>7.3614785766601258</v>
      </c>
      <c r="R3" s="74">
        <f>2^-Q3</f>
        <v>6.0809878543077438E-3</v>
      </c>
      <c r="S3" s="10" t="s">
        <v>61</v>
      </c>
      <c r="T3" s="13" t="s">
        <v>62</v>
      </c>
      <c r="U3" s="75">
        <v>18.190292358398437</v>
      </c>
      <c r="V3" s="82">
        <v>18.260074615478516</v>
      </c>
      <c r="W3" s="82">
        <f>AVERAGE(U3:V3)</f>
        <v>18.225183486938477</v>
      </c>
      <c r="X3" s="85">
        <f>STDEV(U3:V3)</f>
        <v>4.9343507187826208E-2</v>
      </c>
      <c r="Y3" s="47" t="s">
        <v>20</v>
      </c>
      <c r="Z3" s="31" t="s">
        <v>21</v>
      </c>
      <c r="AA3" s="91">
        <v>23.289991760253901</v>
      </c>
      <c r="AB3" s="92">
        <v>23.281350479125901</v>
      </c>
      <c r="AC3" s="93">
        <f>AVERAGE(AA3:AB3)</f>
        <v>23.285671119689901</v>
      </c>
      <c r="AD3" s="92">
        <f>STDEV(AA3:AB3)</f>
        <v>6.1103084837480608E-3</v>
      </c>
      <c r="AE3" s="92">
        <f>AC3-AK3</f>
        <v>4.7930058288573818</v>
      </c>
      <c r="AF3" s="77">
        <f>2^-AE3</f>
        <v>3.607127355992519E-2</v>
      </c>
      <c r="AG3" s="29" t="s">
        <v>78</v>
      </c>
      <c r="AH3" s="31" t="s">
        <v>79</v>
      </c>
      <c r="AI3" s="92">
        <v>18.62225341796875</v>
      </c>
      <c r="AJ3" s="92">
        <v>18.363077163696289</v>
      </c>
      <c r="AK3" s="92">
        <f>AVERAGE(AI3:AJ3)</f>
        <v>18.49266529083252</v>
      </c>
      <c r="AL3" s="101">
        <f>STDEV(AI3:AJ3)</f>
        <v>0.18326528691858604</v>
      </c>
    </row>
    <row r="4" spans="1:38">
      <c r="A4" s="8">
        <v>7</v>
      </c>
      <c r="B4" s="45" t="s">
        <v>31</v>
      </c>
      <c r="C4" s="10" t="s">
        <v>32</v>
      </c>
      <c r="D4" s="13" t="s">
        <v>33</v>
      </c>
      <c r="E4" s="73">
        <v>21.220992279052702</v>
      </c>
      <c r="F4" s="75">
        <v>21.202973632812501</v>
      </c>
      <c r="G4" s="73">
        <f t="shared" ref="G4:G8" si="0">AVERAGE(E4:F4)</f>
        <v>21.211982955932601</v>
      </c>
      <c r="H4" s="73">
        <f t="shared" ref="H4:H8" si="1">STDEV(E4:F4)</f>
        <v>1.27411069442473E-2</v>
      </c>
      <c r="I4" s="73">
        <f t="shared" ref="I4:I8" si="2">G4-W4</f>
        <v>4.2381746673583827</v>
      </c>
      <c r="J4" s="74">
        <f t="shared" ref="J4:J8" si="3">2^-I4</f>
        <v>5.2988582063663754E-2</v>
      </c>
      <c r="K4" s="10" t="s">
        <v>52</v>
      </c>
      <c r="L4" s="13" t="s">
        <v>53</v>
      </c>
      <c r="M4" s="80">
        <v>23.1472245025634</v>
      </c>
      <c r="N4" s="75">
        <v>23.137079162597601</v>
      </c>
      <c r="O4" s="79">
        <f>AVERAGE(M4:N4)</f>
        <v>23.142151832580502</v>
      </c>
      <c r="P4" s="79">
        <f t="shared" ref="P4:P8" si="4">STDEV(M4:N4)</f>
        <v>7.1738386872594673E-3</v>
      </c>
      <c r="Q4" s="79">
        <f t="shared" ref="Q4:Q8" si="5">O4-W4</f>
        <v>6.1683435440062837</v>
      </c>
      <c r="R4" s="74">
        <f t="shared" ref="R4:R8" si="6">2^-Q4</f>
        <v>1.39041219970955E-2</v>
      </c>
      <c r="S4" s="10" t="s">
        <v>71</v>
      </c>
      <c r="T4" s="13" t="s">
        <v>72</v>
      </c>
      <c r="U4" s="82">
        <v>16.975740432739258</v>
      </c>
      <c r="V4" s="73">
        <v>16.97187614440918</v>
      </c>
      <c r="W4" s="79">
        <f t="shared" ref="W4:W8" si="7">AVERAGE(U4:V4)</f>
        <v>16.973808288574219</v>
      </c>
      <c r="X4" s="86">
        <f t="shared" ref="X4:X8" si="8">STDEV(U4:V4)</f>
        <v>2.7324644826582818E-3</v>
      </c>
      <c r="Y4" s="47" t="s">
        <v>32</v>
      </c>
      <c r="Z4" s="31" t="s">
        <v>33</v>
      </c>
      <c r="AA4" s="92">
        <v>21.840711135864201</v>
      </c>
      <c r="AB4" s="92">
        <v>21.882737579345701</v>
      </c>
      <c r="AC4" s="92">
        <f t="shared" ref="AC4:AC8" si="9">AVERAGE(AA4:AB4)</f>
        <v>21.861724357604949</v>
      </c>
      <c r="AD4" s="92">
        <f t="shared" ref="AD4:AD8" si="10">STDEV(AA4:AB4)</f>
        <v>2.9717183174922047E-2</v>
      </c>
      <c r="AE4" s="91">
        <f t="shared" ref="AE4:AE8" si="11">AC4-AK4</f>
        <v>4.8921906661987506</v>
      </c>
      <c r="AF4" s="94">
        <f t="shared" ref="AF4:AF8" si="12">2^-AE4</f>
        <v>3.3674710047656979E-2</v>
      </c>
      <c r="AG4" s="29" t="s">
        <v>88</v>
      </c>
      <c r="AH4" s="31" t="s">
        <v>89</v>
      </c>
      <c r="AI4" s="97">
        <v>16.979732894897399</v>
      </c>
      <c r="AJ4" s="92">
        <v>16.959334487915001</v>
      </c>
      <c r="AK4" s="92">
        <f t="shared" ref="AK4:AK8" si="13">AVERAGE(AI4:AJ4)</f>
        <v>16.969533691406198</v>
      </c>
      <c r="AL4" s="101">
        <f t="shared" ref="AL4:AL7" si="14">STDEV(AI4:AJ4)</f>
        <v>1.4423851902656746E-2</v>
      </c>
    </row>
    <row r="5" spans="1:38">
      <c r="A5" s="8">
        <v>1</v>
      </c>
      <c r="B5" s="45" t="s">
        <v>8</v>
      </c>
      <c r="C5" s="10" t="s">
        <v>18</v>
      </c>
      <c r="D5" s="13" t="s">
        <v>19</v>
      </c>
      <c r="E5" s="73">
        <v>21.425083465576101</v>
      </c>
      <c r="F5" s="75">
        <v>21.426454010009699</v>
      </c>
      <c r="G5" s="73">
        <f t="shared" si="0"/>
        <v>21.4257687377929</v>
      </c>
      <c r="H5" s="73">
        <f t="shared" si="1"/>
        <v>9.6912126291483203E-4</v>
      </c>
      <c r="I5" s="73">
        <f t="shared" si="2"/>
        <v>4.3649081039428026</v>
      </c>
      <c r="J5" s="74">
        <f t="shared" si="3"/>
        <v>4.8532395981061009E-2</v>
      </c>
      <c r="K5" s="10" t="s">
        <v>40</v>
      </c>
      <c r="L5" s="13" t="s">
        <v>41</v>
      </c>
      <c r="M5" s="73">
        <v>22.762346801757801</v>
      </c>
      <c r="N5" s="75">
        <v>22.771920623779199</v>
      </c>
      <c r="O5" s="79">
        <f t="shared" ref="O5:O8" si="15">AVERAGE(M5:N5)</f>
        <v>22.767133712768498</v>
      </c>
      <c r="P5" s="79">
        <f t="shared" si="4"/>
        <v>6.7697144732037067E-3</v>
      </c>
      <c r="Q5" s="79">
        <f t="shared" si="5"/>
        <v>5.7062730789184002</v>
      </c>
      <c r="R5" s="74">
        <f t="shared" si="6"/>
        <v>1.9153168959015289E-2</v>
      </c>
      <c r="S5" s="10" t="s">
        <v>59</v>
      </c>
      <c r="T5" s="13" t="s">
        <v>60</v>
      </c>
      <c r="U5" s="75">
        <v>16.842660903930664</v>
      </c>
      <c r="V5" s="75">
        <v>17.279060363769531</v>
      </c>
      <c r="W5" s="87">
        <f t="shared" si="7"/>
        <v>17.060860633850098</v>
      </c>
      <c r="X5" s="86">
        <f t="shared" si="8"/>
        <v>0.30858101735820942</v>
      </c>
      <c r="Y5" s="47" t="s">
        <v>18</v>
      </c>
      <c r="Z5" s="31" t="s">
        <v>19</v>
      </c>
      <c r="AA5" s="91">
        <v>23.309892654418945</v>
      </c>
      <c r="AB5" s="91">
        <v>23.313737869262695</v>
      </c>
      <c r="AC5" s="92">
        <f t="shared" si="9"/>
        <v>23.31181526184082</v>
      </c>
      <c r="AD5" s="92">
        <f t="shared" si="10"/>
        <v>2.7189774911347956E-3</v>
      </c>
      <c r="AE5" s="92">
        <f t="shared" si="11"/>
        <v>6.2516422271728516</v>
      </c>
      <c r="AF5" s="95">
        <f t="shared" si="12"/>
        <v>1.312405879891858E-2</v>
      </c>
      <c r="AG5" s="29" t="s">
        <v>76</v>
      </c>
      <c r="AH5" s="31" t="s">
        <v>77</v>
      </c>
      <c r="AI5" s="76">
        <v>17.009069442749023</v>
      </c>
      <c r="AJ5" s="92">
        <v>17.111276626586914</v>
      </c>
      <c r="AK5" s="92">
        <f t="shared" si="13"/>
        <v>17.060173034667969</v>
      </c>
      <c r="AL5" s="101">
        <f t="shared" si="14"/>
        <v>7.2271392777752561E-2</v>
      </c>
    </row>
    <row r="6" spans="1:38">
      <c r="A6" s="4">
        <v>6</v>
      </c>
      <c r="B6" s="26" t="s">
        <v>28</v>
      </c>
      <c r="C6" s="6" t="s">
        <v>29</v>
      </c>
      <c r="D6" s="45" t="s">
        <v>30</v>
      </c>
      <c r="E6" s="73">
        <v>21.420499801635742</v>
      </c>
      <c r="F6" s="76">
        <v>21.359024047851563</v>
      </c>
      <c r="G6" s="73">
        <f t="shared" si="0"/>
        <v>21.389761924743652</v>
      </c>
      <c r="H6" s="73">
        <f t="shared" si="1"/>
        <v>4.3469922379348019E-2</v>
      </c>
      <c r="I6" s="73">
        <f t="shared" si="2"/>
        <v>4.4618091583251953</v>
      </c>
      <c r="J6" s="77">
        <f t="shared" si="3"/>
        <v>4.5379698738645016E-2</v>
      </c>
      <c r="K6" s="6" t="s">
        <v>50</v>
      </c>
      <c r="L6" s="45" t="s">
        <v>51</v>
      </c>
      <c r="M6" s="79">
        <v>22.544204025268499</v>
      </c>
      <c r="N6" s="75">
        <v>22.5588695526123</v>
      </c>
      <c r="O6" s="75">
        <f t="shared" si="15"/>
        <v>22.5515367889404</v>
      </c>
      <c r="P6" s="79">
        <f>STDEV(M6:N6)</f>
        <v>1.0370093834478736E-2</v>
      </c>
      <c r="Q6" s="79">
        <f>O6-W6</f>
        <v>5.6235840225219427</v>
      </c>
      <c r="R6" s="81">
        <f t="shared" si="6"/>
        <v>2.0283015665630715E-2</v>
      </c>
      <c r="S6" s="10" t="s">
        <v>69</v>
      </c>
      <c r="T6" s="13" t="s">
        <v>70</v>
      </c>
      <c r="U6" s="75">
        <v>17.073286056518555</v>
      </c>
      <c r="V6" s="80">
        <v>16.782619476318359</v>
      </c>
      <c r="W6" s="75">
        <f t="shared" si="7"/>
        <v>16.927952766418457</v>
      </c>
      <c r="X6" s="86">
        <f t="shared" si="8"/>
        <v>0.20553230992386157</v>
      </c>
      <c r="Y6" s="47" t="s">
        <v>29</v>
      </c>
      <c r="Z6" s="31" t="s">
        <v>30</v>
      </c>
      <c r="AA6" s="92">
        <v>23.1461747741699</v>
      </c>
      <c r="AB6" s="92">
        <v>23.150354766845702</v>
      </c>
      <c r="AC6" s="92">
        <f t="shared" si="9"/>
        <v>23.148264770507801</v>
      </c>
      <c r="AD6" s="92">
        <f t="shared" si="10"/>
        <v>2.9557011663694935E-3</v>
      </c>
      <c r="AE6" s="96">
        <f t="shared" si="11"/>
        <v>6.2761343765258673</v>
      </c>
      <c r="AF6" s="95">
        <f t="shared" si="12"/>
        <v>1.2903136625534599E-2</v>
      </c>
      <c r="AG6" s="29" t="s">
        <v>86</v>
      </c>
      <c r="AH6" s="31" t="s">
        <v>87</v>
      </c>
      <c r="AI6" s="92">
        <v>16.799449920654297</v>
      </c>
      <c r="AJ6" s="102">
        <v>16.94481086730957</v>
      </c>
      <c r="AK6" s="92">
        <f t="shared" si="13"/>
        <v>16.872130393981934</v>
      </c>
      <c r="AL6" s="101">
        <f t="shared" si="14"/>
        <v>0.10278571109963984</v>
      </c>
    </row>
    <row r="7" spans="1:38">
      <c r="A7" s="8">
        <v>4</v>
      </c>
      <c r="B7" s="45" t="s">
        <v>9</v>
      </c>
      <c r="C7" s="10" t="s">
        <v>24</v>
      </c>
      <c r="D7" s="13" t="s">
        <v>25</v>
      </c>
      <c r="E7" s="75">
        <v>21.613710403442383</v>
      </c>
      <c r="F7" s="75">
        <v>21.644275665283203</v>
      </c>
      <c r="G7" s="73">
        <f t="shared" si="0"/>
        <v>21.628993034362793</v>
      </c>
      <c r="H7" s="73">
        <f t="shared" si="1"/>
        <v>2.1612903916386459E-2</v>
      </c>
      <c r="I7" s="73">
        <f t="shared" si="2"/>
        <v>4.4434967041015625</v>
      </c>
      <c r="J7" s="74">
        <f t="shared" si="3"/>
        <v>4.5959384770972798E-2</v>
      </c>
      <c r="K7" s="10" t="s">
        <v>46</v>
      </c>
      <c r="L7" s="13" t="s">
        <v>47</v>
      </c>
      <c r="M7" s="73">
        <v>22.293449401855469</v>
      </c>
      <c r="N7" s="82">
        <v>22.25538444519043</v>
      </c>
      <c r="O7" s="79">
        <f t="shared" si="15"/>
        <v>22.274416923522949</v>
      </c>
      <c r="P7" s="79">
        <f t="shared" si="4"/>
        <v>2.691598898342119E-2</v>
      </c>
      <c r="Q7" s="79">
        <f t="shared" si="5"/>
        <v>5.0889205932617188</v>
      </c>
      <c r="R7" s="81">
        <f t="shared" si="6"/>
        <v>2.9382060988900581E-2</v>
      </c>
      <c r="S7" s="10" t="s">
        <v>65</v>
      </c>
      <c r="T7" s="13" t="s">
        <v>66</v>
      </c>
      <c r="U7" s="75">
        <v>17.174140930175781</v>
      </c>
      <c r="V7" s="80">
        <v>17.19685173034668</v>
      </c>
      <c r="W7" s="88">
        <f t="shared" si="7"/>
        <v>17.18549633026123</v>
      </c>
      <c r="X7" s="86">
        <f t="shared" si="8"/>
        <v>1.6058960807014886E-2</v>
      </c>
      <c r="Y7" s="47" t="s">
        <v>24</v>
      </c>
      <c r="Z7" s="31" t="s">
        <v>25</v>
      </c>
      <c r="AA7" s="97">
        <v>22.796805572509701</v>
      </c>
      <c r="AB7" s="96">
        <v>22.7751711273193</v>
      </c>
      <c r="AC7" s="92">
        <f t="shared" si="9"/>
        <v>22.785988349914501</v>
      </c>
      <c r="AD7" s="92">
        <f t="shared" si="10"/>
        <v>1.5297862901341022E-2</v>
      </c>
      <c r="AE7" s="96">
        <f t="shared" si="11"/>
        <v>5.4414526367187506</v>
      </c>
      <c r="AF7" s="77">
        <f t="shared" si="12"/>
        <v>2.3012273998358652E-2</v>
      </c>
      <c r="AG7" s="29" t="s">
        <v>82</v>
      </c>
      <c r="AH7" s="31" t="s">
        <v>83</v>
      </c>
      <c r="AI7" s="76">
        <v>17.355367050170798</v>
      </c>
      <c r="AJ7" s="103">
        <v>17.333704376220702</v>
      </c>
      <c r="AK7" s="92">
        <f t="shared" si="13"/>
        <v>17.34453571319575</v>
      </c>
      <c r="AL7" s="101">
        <f t="shared" si="14"/>
        <v>1.5317823648746542E-2</v>
      </c>
    </row>
    <row r="8" spans="1:38" ht="13.5" thickBot="1">
      <c r="A8" s="8">
        <v>5</v>
      </c>
      <c r="B8" s="45" t="s">
        <v>57</v>
      </c>
      <c r="C8" s="11" t="s">
        <v>26</v>
      </c>
      <c r="D8" s="14" t="s">
        <v>27</v>
      </c>
      <c r="E8" s="78">
        <v>20.569706954956001</v>
      </c>
      <c r="F8" s="78">
        <v>20.626017532348602</v>
      </c>
      <c r="G8" s="73">
        <f t="shared" si="0"/>
        <v>20.597862243652301</v>
      </c>
      <c r="H8" s="73">
        <f t="shared" si="1"/>
        <v>3.9817591126838164E-2</v>
      </c>
      <c r="I8" s="73">
        <f t="shared" si="2"/>
        <v>2.3089036941527894</v>
      </c>
      <c r="J8" s="77">
        <f t="shared" si="3"/>
        <v>0.20181374007647632</v>
      </c>
      <c r="K8" s="11" t="s">
        <v>48</v>
      </c>
      <c r="L8" s="14" t="s">
        <v>49</v>
      </c>
      <c r="M8" s="83">
        <v>23.2897232055664</v>
      </c>
      <c r="N8" s="83">
        <v>23.297997436523399</v>
      </c>
      <c r="O8" s="79">
        <f t="shared" si="15"/>
        <v>23.2938603210449</v>
      </c>
      <c r="P8" s="79">
        <f t="shared" si="4"/>
        <v>5.8507648187979449E-3</v>
      </c>
      <c r="Q8" s="79">
        <f t="shared" si="5"/>
        <v>5.0049017715453878</v>
      </c>
      <c r="R8" s="84">
        <f t="shared" si="6"/>
        <v>3.1144003635994361E-2</v>
      </c>
      <c r="S8" s="11" t="s">
        <v>67</v>
      </c>
      <c r="T8" s="14" t="s">
        <v>68</v>
      </c>
      <c r="U8" s="89">
        <v>18.337366104125977</v>
      </c>
      <c r="V8" s="89">
        <v>18.240550994873047</v>
      </c>
      <c r="W8" s="89">
        <f t="shared" si="7"/>
        <v>18.288958549499512</v>
      </c>
      <c r="X8" s="90">
        <f t="shared" si="8"/>
        <v>6.8458620274063048E-2</v>
      </c>
      <c r="Y8" s="48" t="s">
        <v>26</v>
      </c>
      <c r="Z8" s="32" t="s">
        <v>27</v>
      </c>
      <c r="AA8" s="98">
        <v>21.582041778564399</v>
      </c>
      <c r="AB8" s="99">
        <v>21.5866651153564</v>
      </c>
      <c r="AC8" s="93">
        <f t="shared" si="9"/>
        <v>21.584353446960399</v>
      </c>
      <c r="AD8" s="92">
        <f t="shared" si="10"/>
        <v>3.2691927973331645E-3</v>
      </c>
      <c r="AE8" s="99">
        <f t="shared" si="11"/>
        <v>3.1343970642089332</v>
      </c>
      <c r="AF8" s="100">
        <f t="shared" si="12"/>
        <v>0.11388131290281477</v>
      </c>
      <c r="AG8" s="30" t="s">
        <v>84</v>
      </c>
      <c r="AH8" s="32" t="s">
        <v>85</v>
      </c>
      <c r="AI8" s="104">
        <v>18.44691276550293</v>
      </c>
      <c r="AJ8" s="104">
        <v>18.452999999999999</v>
      </c>
      <c r="AK8" s="92">
        <f t="shared" si="13"/>
        <v>18.449956382751466</v>
      </c>
      <c r="AL8" s="101">
        <f>STDEV(AI8:AJ8)</f>
        <v>4.3043247915506792E-3</v>
      </c>
    </row>
    <row r="9" spans="1:38" ht="13.5" thickBot="1">
      <c r="A9" s="9">
        <v>9</v>
      </c>
      <c r="B9" s="5" t="s">
        <v>36</v>
      </c>
      <c r="C9" s="22" t="s">
        <v>37</v>
      </c>
      <c r="D9" s="394" t="s">
        <v>38</v>
      </c>
      <c r="E9" s="390"/>
      <c r="F9" s="390"/>
      <c r="G9" s="22"/>
      <c r="H9" s="22"/>
      <c r="I9" s="22"/>
      <c r="J9" s="22"/>
      <c r="K9" s="21" t="s">
        <v>56</v>
      </c>
      <c r="L9" s="394" t="s">
        <v>38</v>
      </c>
      <c r="M9" s="390"/>
      <c r="N9" s="390"/>
      <c r="O9" s="22"/>
      <c r="P9" s="22"/>
      <c r="Q9" s="22"/>
      <c r="R9" s="22"/>
      <c r="S9" s="25" t="s">
        <v>75</v>
      </c>
      <c r="T9" s="395" t="s">
        <v>38</v>
      </c>
      <c r="U9" s="396"/>
      <c r="V9" s="396"/>
      <c r="W9" s="7"/>
      <c r="X9" s="50"/>
      <c r="Y9" s="49" t="s">
        <v>37</v>
      </c>
      <c r="Z9" s="390" t="s">
        <v>38</v>
      </c>
      <c r="AA9" s="390"/>
      <c r="AB9" s="390"/>
      <c r="AC9" s="390"/>
      <c r="AD9" s="22"/>
      <c r="AE9" s="22"/>
      <c r="AF9" s="22"/>
      <c r="AG9" s="46" t="s">
        <v>75</v>
      </c>
      <c r="AH9" s="390" t="s">
        <v>38</v>
      </c>
      <c r="AI9" s="390"/>
      <c r="AJ9" s="390"/>
      <c r="AK9" s="22"/>
      <c r="AL9" s="23"/>
    </row>
    <row r="10" spans="1:38">
      <c r="K10" s="45"/>
      <c r="L10" s="45"/>
      <c r="M10" s="45"/>
      <c r="N10" s="45"/>
      <c r="O10" s="45"/>
      <c r="P10" s="45"/>
      <c r="Q10" s="45"/>
      <c r="R10" s="45"/>
      <c r="S10" s="45"/>
      <c r="T10" s="45"/>
      <c r="X10" s="40"/>
    </row>
    <row r="11" spans="1:38">
      <c r="K11" s="41"/>
      <c r="L11" s="45"/>
      <c r="M11" s="45"/>
      <c r="N11" s="45"/>
      <c r="O11" s="45"/>
      <c r="P11" s="45"/>
      <c r="Q11" s="1"/>
      <c r="R11" s="1"/>
      <c r="S11" s="1"/>
      <c r="T11" s="2"/>
      <c r="X11" s="40"/>
    </row>
    <row r="12" spans="1:38">
      <c r="K12" s="41"/>
      <c r="L12" s="45"/>
      <c r="M12" s="45"/>
      <c r="N12" s="45"/>
      <c r="O12" s="45"/>
      <c r="P12" s="45"/>
      <c r="Q12" s="45"/>
      <c r="R12" s="45"/>
      <c r="S12" s="45"/>
      <c r="T12" s="45"/>
      <c r="X12" s="40"/>
      <c r="Z12" s="391" t="s">
        <v>93</v>
      </c>
      <c r="AA12" s="391"/>
      <c r="AB12" s="391"/>
      <c r="AC12" s="391"/>
      <c r="AD12" s="391"/>
      <c r="AE12" s="391"/>
      <c r="AF12" s="391"/>
      <c r="AG12" s="391"/>
      <c r="AH12" s="391"/>
      <c r="AI12" s="391"/>
      <c r="AJ12" s="391"/>
      <c r="AK12" s="391"/>
      <c r="AL12" s="391"/>
    </row>
    <row r="13" spans="1:38">
      <c r="K13" s="45"/>
      <c r="L13" s="45"/>
      <c r="M13" s="45"/>
      <c r="N13" s="45"/>
      <c r="O13" s="45"/>
      <c r="P13" s="45"/>
      <c r="Q13" s="45"/>
      <c r="R13" s="45"/>
      <c r="S13" s="45"/>
      <c r="T13" s="45"/>
      <c r="X13" s="40"/>
      <c r="Z13" s="391"/>
      <c r="AA13" s="391"/>
      <c r="AB13" s="391"/>
      <c r="AC13" s="391"/>
      <c r="AD13" s="391"/>
      <c r="AE13" s="391"/>
      <c r="AF13" s="391"/>
      <c r="AG13" s="391"/>
      <c r="AH13" s="391"/>
      <c r="AI13" s="391"/>
      <c r="AJ13" s="391"/>
      <c r="AK13" s="391"/>
      <c r="AL13" s="391"/>
    </row>
    <row r="14" spans="1:38">
      <c r="K14" s="45"/>
      <c r="L14" s="45"/>
      <c r="M14" s="45"/>
      <c r="N14" s="45"/>
      <c r="O14" s="45"/>
      <c r="P14" s="45"/>
      <c r="Q14" s="45"/>
      <c r="R14" s="45"/>
      <c r="S14" s="45"/>
      <c r="T14" s="45"/>
      <c r="X14" s="40"/>
      <c r="AB14" s="51"/>
      <c r="AF14" s="59"/>
      <c r="AG14" s="59"/>
      <c r="AH14" s="59"/>
      <c r="AI14" s="59"/>
      <c r="AJ14" s="59"/>
      <c r="AK14" s="59"/>
      <c r="AL14" s="59"/>
    </row>
    <row r="15" spans="1:38">
      <c r="A15" s="45"/>
      <c r="B15" s="45"/>
      <c r="C15" s="45"/>
      <c r="D15" s="45"/>
      <c r="E15" s="45"/>
      <c r="F15" s="45"/>
      <c r="K15" s="45"/>
      <c r="L15" s="45"/>
      <c r="M15" s="45"/>
      <c r="N15" s="45"/>
      <c r="O15" s="45"/>
      <c r="P15" s="45"/>
      <c r="Q15" s="45"/>
      <c r="R15" s="45"/>
      <c r="S15" s="45"/>
      <c r="T15" s="45"/>
      <c r="X15" s="40"/>
      <c r="AB15" s="51"/>
      <c r="AF15" s="59"/>
      <c r="AG15" s="59"/>
      <c r="AH15" s="59"/>
      <c r="AI15" s="59"/>
      <c r="AJ15" s="59"/>
      <c r="AK15" s="59"/>
      <c r="AL15" s="59"/>
    </row>
    <row r="16" spans="1:38">
      <c r="A16" s="386"/>
      <c r="B16" s="386"/>
      <c r="C16" s="41"/>
      <c r="D16" s="41"/>
      <c r="E16" s="41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X16" s="40"/>
      <c r="AB16" s="51"/>
      <c r="AF16" s="59"/>
      <c r="AG16" s="59"/>
      <c r="AH16" s="59"/>
      <c r="AI16" s="59"/>
      <c r="AJ16" s="3"/>
      <c r="AK16" s="3"/>
      <c r="AL16" s="59"/>
    </row>
    <row r="17" spans="1:38">
      <c r="A17" s="41"/>
      <c r="B17" s="41"/>
      <c r="C17" s="41"/>
      <c r="D17" s="41"/>
      <c r="E17" s="41"/>
      <c r="F17" s="45"/>
      <c r="G17" s="45"/>
      <c r="H17" s="45"/>
      <c r="I17" s="45"/>
      <c r="J17" s="45"/>
      <c r="K17" s="45"/>
      <c r="L17" s="45"/>
      <c r="M17" s="45"/>
      <c r="N17" s="45"/>
      <c r="O17" s="45"/>
      <c r="P17" s="45"/>
      <c r="Q17" s="45"/>
      <c r="R17" s="45"/>
      <c r="AB17" s="51"/>
      <c r="AF17" s="59"/>
      <c r="AG17" s="59"/>
      <c r="AH17" s="59"/>
      <c r="AI17" s="59"/>
      <c r="AJ17" s="59"/>
      <c r="AK17" s="59"/>
      <c r="AL17" s="59"/>
    </row>
    <row r="18" spans="1:38" ht="15">
      <c r="A18" s="1"/>
      <c r="B18" s="45"/>
      <c r="C18" s="51"/>
      <c r="D18" s="45"/>
      <c r="E18" s="51"/>
      <c r="F18" s="45"/>
      <c r="G18" s="45"/>
      <c r="H18" s="45"/>
      <c r="I18" s="45"/>
      <c r="J18" s="45"/>
      <c r="K18" s="45"/>
      <c r="L18" s="45"/>
      <c r="M18" s="45"/>
      <c r="N18" s="45"/>
      <c r="O18" s="45"/>
      <c r="P18" s="45"/>
      <c r="Q18" s="45"/>
      <c r="R18" s="45"/>
      <c r="AB18" s="51"/>
      <c r="AF18" s="59"/>
      <c r="AG18" s="53"/>
      <c r="AH18" s="59"/>
      <c r="AI18" s="59"/>
      <c r="AJ18" s="1"/>
      <c r="AK18" s="1"/>
      <c r="AL18" s="59"/>
    </row>
    <row r="19" spans="1:38" ht="15">
      <c r="A19" s="1"/>
      <c r="B19" s="45"/>
      <c r="C19" s="51"/>
      <c r="D19" s="45"/>
      <c r="E19" s="51"/>
      <c r="F19" s="45"/>
      <c r="G19" s="45"/>
      <c r="H19" s="45"/>
      <c r="I19" s="41"/>
      <c r="J19" s="41"/>
      <c r="K19" s="41"/>
      <c r="L19" s="41"/>
      <c r="M19" s="41"/>
      <c r="N19" s="41"/>
      <c r="O19" s="3"/>
      <c r="P19" s="3"/>
      <c r="Q19" s="45"/>
      <c r="R19" s="45"/>
      <c r="AF19" s="59"/>
      <c r="AG19" s="53"/>
      <c r="AH19" s="59"/>
      <c r="AI19" s="59"/>
      <c r="AJ19" s="1"/>
      <c r="AK19" s="1"/>
      <c r="AL19" s="59"/>
    </row>
    <row r="20" spans="1:38" ht="15">
      <c r="A20" s="1"/>
      <c r="B20" s="45"/>
      <c r="C20" s="51"/>
      <c r="D20" s="45"/>
      <c r="E20" s="51"/>
      <c r="F20" s="45"/>
      <c r="G20" s="41"/>
      <c r="H20" s="45"/>
      <c r="I20" s="45"/>
      <c r="J20" s="45"/>
      <c r="K20" s="45"/>
      <c r="L20" s="45"/>
      <c r="M20" s="45"/>
      <c r="N20" s="45"/>
      <c r="O20" s="45"/>
      <c r="P20" s="45"/>
      <c r="Q20" s="45"/>
      <c r="R20" s="45"/>
      <c r="AF20" s="59"/>
      <c r="AG20" s="53"/>
      <c r="AH20" s="59"/>
      <c r="AI20" s="59"/>
      <c r="AJ20" s="1"/>
      <c r="AK20" s="1"/>
      <c r="AL20" s="59"/>
    </row>
    <row r="21" spans="1:38" ht="15">
      <c r="A21" s="1"/>
      <c r="B21" s="45"/>
      <c r="C21" s="51"/>
      <c r="D21" s="45"/>
      <c r="E21" s="51"/>
      <c r="F21" s="45"/>
      <c r="G21" s="41"/>
      <c r="H21" s="45"/>
      <c r="I21" s="45"/>
      <c r="J21" s="45"/>
      <c r="K21" s="45"/>
      <c r="L21" s="45"/>
      <c r="M21" s="45"/>
      <c r="N21" s="45"/>
      <c r="O21" s="45"/>
      <c r="P21" s="45"/>
      <c r="Q21" s="45"/>
      <c r="R21" s="45"/>
      <c r="AF21" s="59"/>
      <c r="AG21" s="53"/>
      <c r="AH21" s="59"/>
      <c r="AI21" s="59"/>
      <c r="AJ21" s="1"/>
      <c r="AK21" s="1"/>
      <c r="AL21" s="59"/>
    </row>
    <row r="22" spans="1:38" ht="15">
      <c r="A22" s="1"/>
      <c r="B22" s="52"/>
      <c r="C22" s="51"/>
      <c r="D22" s="45"/>
      <c r="E22" s="51"/>
      <c r="F22" s="45"/>
      <c r="G22" s="41"/>
      <c r="H22" s="45"/>
      <c r="I22" s="45"/>
      <c r="J22" s="45"/>
      <c r="K22" s="45"/>
      <c r="L22" s="45"/>
      <c r="M22" s="1"/>
      <c r="N22" s="1"/>
      <c r="O22" s="1"/>
      <c r="P22" s="2"/>
      <c r="Q22" s="45"/>
      <c r="R22" s="45"/>
      <c r="AF22" s="59"/>
      <c r="AG22" s="53"/>
      <c r="AH22" s="59"/>
      <c r="AI22" s="52"/>
      <c r="AJ22" s="1"/>
      <c r="AK22" s="1"/>
      <c r="AL22" s="59"/>
    </row>
    <row r="23" spans="1:38" ht="15">
      <c r="A23" s="1"/>
      <c r="B23" s="45"/>
      <c r="C23" s="51"/>
      <c r="D23" s="45"/>
      <c r="E23" s="51"/>
      <c r="F23" s="45"/>
      <c r="G23" s="41"/>
      <c r="H23" s="45"/>
      <c r="I23" s="45"/>
      <c r="J23" s="45"/>
      <c r="K23" s="45"/>
      <c r="L23" s="45"/>
      <c r="M23" s="45"/>
      <c r="N23" s="45"/>
      <c r="O23" s="45"/>
      <c r="P23" s="45"/>
      <c r="Q23" s="45"/>
      <c r="R23" s="45"/>
      <c r="T23" s="45"/>
      <c r="U23" s="45"/>
      <c r="V23" s="45"/>
      <c r="W23" s="45"/>
      <c r="X23" s="45"/>
      <c r="Y23" s="45"/>
      <c r="Z23" s="45"/>
      <c r="AA23" s="45"/>
      <c r="AF23" s="59"/>
      <c r="AG23" s="53"/>
      <c r="AH23" s="59"/>
      <c r="AI23" s="59"/>
      <c r="AJ23" s="1"/>
      <c r="AK23" s="1"/>
      <c r="AL23" s="59"/>
    </row>
    <row r="24" spans="1:38">
      <c r="E24" s="45"/>
      <c r="F24" s="45"/>
      <c r="G24" s="41"/>
      <c r="H24" s="45"/>
      <c r="I24" s="45"/>
      <c r="J24" s="45"/>
      <c r="K24" s="45"/>
      <c r="L24" s="45"/>
      <c r="M24" s="45"/>
      <c r="N24" s="45"/>
      <c r="O24" s="45"/>
      <c r="P24" s="45"/>
      <c r="Q24" s="45"/>
      <c r="R24" s="45"/>
      <c r="T24" s="45"/>
      <c r="U24" s="45"/>
      <c r="V24" s="386"/>
      <c r="W24" s="386"/>
      <c r="X24" s="386"/>
      <c r="Y24" s="386"/>
      <c r="Z24" s="386"/>
      <c r="AA24" s="386"/>
      <c r="AF24" s="59"/>
      <c r="AG24" s="59"/>
      <c r="AH24" s="59"/>
      <c r="AI24" s="59"/>
      <c r="AJ24" s="59"/>
      <c r="AK24" s="59"/>
      <c r="AL24" s="59"/>
    </row>
    <row r="25" spans="1:38">
      <c r="G25" s="45"/>
      <c r="H25" s="45"/>
      <c r="I25" s="45"/>
      <c r="J25" s="45"/>
      <c r="K25" s="45"/>
      <c r="L25" s="45"/>
      <c r="M25" s="45"/>
      <c r="N25" s="45"/>
      <c r="O25" s="45"/>
      <c r="P25" s="45"/>
      <c r="Q25" s="45"/>
      <c r="R25" s="45"/>
      <c r="T25" s="45"/>
      <c r="U25" s="45"/>
      <c r="V25" s="41"/>
      <c r="W25" s="41"/>
      <c r="X25" s="41"/>
      <c r="Y25" s="41"/>
      <c r="Z25" s="41"/>
      <c r="AA25" s="3"/>
      <c r="AF25" s="59"/>
      <c r="AG25" s="59"/>
      <c r="AH25" s="59"/>
      <c r="AI25" s="59"/>
      <c r="AJ25" s="59"/>
      <c r="AK25" s="59"/>
      <c r="AL25" s="59"/>
    </row>
    <row r="26" spans="1:38">
      <c r="G26" s="41"/>
      <c r="H26" s="45"/>
      <c r="I26" s="45"/>
      <c r="J26" s="45"/>
      <c r="K26" s="45"/>
      <c r="L26" s="45"/>
      <c r="M26" s="45"/>
      <c r="N26" s="45"/>
      <c r="O26" s="45"/>
      <c r="P26" s="45"/>
      <c r="Q26" s="45"/>
      <c r="R26" s="45"/>
      <c r="T26" s="45"/>
      <c r="U26" s="45"/>
      <c r="V26" s="45"/>
      <c r="W26" s="45"/>
      <c r="X26" s="45"/>
      <c r="Y26" s="45"/>
      <c r="Z26" s="45"/>
      <c r="AA26" s="45"/>
      <c r="AF26" s="59"/>
      <c r="AG26" s="59"/>
      <c r="AH26" s="59"/>
      <c r="AI26" s="59"/>
      <c r="AJ26" s="59"/>
      <c r="AK26" s="59"/>
      <c r="AL26" s="59"/>
    </row>
    <row r="27" spans="1:38">
      <c r="G27" s="41"/>
      <c r="H27" s="45"/>
      <c r="I27" s="45"/>
      <c r="J27" s="45"/>
      <c r="K27" s="45"/>
      <c r="L27" s="45"/>
      <c r="M27" s="1"/>
      <c r="N27" s="1"/>
      <c r="O27" s="1"/>
      <c r="P27" s="2"/>
      <c r="Q27" s="45"/>
      <c r="R27" s="45"/>
      <c r="T27" s="45"/>
      <c r="U27" s="45"/>
      <c r="V27" s="45"/>
      <c r="W27" s="45"/>
      <c r="X27" s="45"/>
      <c r="Y27" s="45"/>
      <c r="Z27" s="45"/>
      <c r="AA27" s="45"/>
      <c r="AF27" s="59"/>
      <c r="AG27" s="59"/>
      <c r="AH27" s="59"/>
      <c r="AI27" s="59"/>
      <c r="AJ27" s="59"/>
      <c r="AK27" s="59"/>
      <c r="AL27" s="59"/>
    </row>
    <row r="28" spans="1:38" ht="15">
      <c r="G28" s="41"/>
      <c r="H28" s="45"/>
      <c r="I28" s="45"/>
      <c r="J28" s="45"/>
      <c r="K28" s="45"/>
      <c r="L28" s="45"/>
      <c r="M28" s="45"/>
      <c r="N28" s="45"/>
      <c r="O28" s="45"/>
      <c r="P28" s="45"/>
      <c r="Q28" s="45"/>
      <c r="R28" s="45"/>
      <c r="T28" s="45"/>
      <c r="U28" s="45"/>
      <c r="V28" s="45"/>
      <c r="W28" s="45"/>
      <c r="X28" s="44"/>
      <c r="Y28" s="44"/>
      <c r="Z28" s="1"/>
      <c r="AA28" s="1"/>
      <c r="AF28" s="59"/>
      <c r="AG28" s="59"/>
      <c r="AH28" s="59"/>
      <c r="AI28" s="59"/>
      <c r="AJ28" s="59"/>
      <c r="AK28" s="59"/>
      <c r="AL28" s="59"/>
    </row>
    <row r="29" spans="1:38">
      <c r="G29" s="45"/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T29" s="45"/>
      <c r="U29" s="45"/>
      <c r="V29" s="45"/>
      <c r="W29" s="45"/>
      <c r="X29" s="45"/>
      <c r="Y29" s="45"/>
      <c r="Z29" s="45"/>
      <c r="AA29" s="45"/>
      <c r="AF29" s="59"/>
      <c r="AG29" s="59"/>
      <c r="AH29" s="59"/>
      <c r="AI29" s="59"/>
      <c r="AJ29" s="59"/>
      <c r="AK29" s="59"/>
      <c r="AL29" s="59"/>
    </row>
    <row r="30" spans="1:38">
      <c r="G30" s="45"/>
      <c r="H30" s="45"/>
      <c r="I30" s="41"/>
      <c r="J30" s="41"/>
      <c r="K30" s="41"/>
      <c r="L30" s="41"/>
      <c r="M30" s="41"/>
      <c r="N30" s="41"/>
      <c r="O30" s="3"/>
      <c r="P30" s="3"/>
      <c r="Q30" s="45"/>
      <c r="R30" s="45"/>
      <c r="S30" s="45"/>
      <c r="T30" s="45"/>
      <c r="U30" s="45"/>
      <c r="V30" s="45"/>
      <c r="W30" s="45"/>
      <c r="X30" s="45"/>
      <c r="Y30" s="45"/>
      <c r="Z30" s="45"/>
      <c r="AA30" s="45"/>
    </row>
    <row r="31" spans="1:38">
      <c r="G31" s="45"/>
      <c r="H31" s="45"/>
      <c r="I31" s="45"/>
      <c r="J31" s="45"/>
      <c r="K31" s="45"/>
      <c r="L31" s="45"/>
      <c r="M31" s="45"/>
      <c r="N31" s="45"/>
      <c r="O31" s="45"/>
      <c r="P31" s="45"/>
      <c r="Q31" s="45"/>
      <c r="R31" s="45"/>
      <c r="S31" s="45"/>
      <c r="T31" s="45"/>
      <c r="U31" s="45"/>
      <c r="V31" s="45"/>
      <c r="W31" s="45"/>
      <c r="X31" s="45"/>
      <c r="Y31" s="45"/>
      <c r="Z31" s="45"/>
      <c r="AA31" s="45"/>
    </row>
    <row r="32" spans="1:38">
      <c r="G32" s="45"/>
      <c r="H32" s="45"/>
      <c r="I32" s="45"/>
      <c r="J32" s="45"/>
      <c r="K32" s="45"/>
      <c r="L32" s="45"/>
      <c r="M32" s="45"/>
      <c r="N32" s="45"/>
      <c r="O32" s="45"/>
      <c r="P32" s="45"/>
      <c r="Q32" s="45"/>
      <c r="R32" s="45"/>
      <c r="S32" s="45"/>
      <c r="T32" s="45"/>
      <c r="U32" s="45"/>
      <c r="V32" s="45"/>
      <c r="W32" s="45"/>
      <c r="X32" s="45"/>
      <c r="Y32" s="45"/>
      <c r="Z32" s="45"/>
      <c r="AA32" s="45"/>
    </row>
    <row r="33" spans="7:27" ht="15">
      <c r="G33" s="41"/>
      <c r="H33" s="45"/>
      <c r="I33" s="45"/>
      <c r="J33" s="45"/>
      <c r="K33" s="45"/>
      <c r="L33" s="45"/>
      <c r="M33" s="45"/>
      <c r="N33" s="45"/>
      <c r="O33" s="1"/>
      <c r="P33" s="2"/>
      <c r="Q33" s="45"/>
      <c r="R33" s="45"/>
      <c r="S33" s="45"/>
      <c r="T33" s="45"/>
      <c r="U33" s="45"/>
      <c r="V33" s="45"/>
      <c r="W33" s="45"/>
      <c r="X33" s="44"/>
      <c r="Y33" s="44"/>
      <c r="Z33" s="1"/>
      <c r="AA33" s="1"/>
    </row>
    <row r="34" spans="7:27">
      <c r="G34" s="41"/>
      <c r="H34" s="45"/>
      <c r="I34" s="45"/>
      <c r="J34" s="45"/>
      <c r="K34" s="45"/>
      <c r="L34" s="45"/>
      <c r="M34" s="45"/>
      <c r="N34" s="45"/>
      <c r="O34" s="45"/>
      <c r="P34" s="45"/>
      <c r="Q34" s="45"/>
      <c r="R34" s="45"/>
      <c r="S34" s="45"/>
      <c r="T34" s="45"/>
      <c r="U34" s="45"/>
      <c r="V34" s="45"/>
      <c r="W34" s="45"/>
      <c r="X34" s="45"/>
      <c r="Y34" s="1"/>
      <c r="Z34" s="1"/>
      <c r="AA34" s="45"/>
    </row>
    <row r="35" spans="7:27">
      <c r="G35" s="41"/>
      <c r="H35" s="45"/>
      <c r="I35" s="45"/>
      <c r="J35" s="45"/>
      <c r="K35" s="45"/>
      <c r="L35" s="45"/>
      <c r="M35" s="1"/>
      <c r="N35" s="1"/>
      <c r="O35" s="45"/>
      <c r="P35" s="45"/>
      <c r="Q35" s="45"/>
      <c r="R35" s="45"/>
      <c r="S35" s="45"/>
      <c r="T35" s="45"/>
      <c r="U35" s="45"/>
      <c r="V35" s="45"/>
      <c r="W35" s="45"/>
      <c r="X35" s="45"/>
      <c r="Y35" s="45"/>
      <c r="Z35" s="45"/>
      <c r="AA35" s="45"/>
    </row>
    <row r="36" spans="7:27">
      <c r="G36" s="41"/>
      <c r="H36" s="45"/>
      <c r="I36" s="45"/>
      <c r="J36" s="45"/>
      <c r="K36" s="45"/>
      <c r="L36" s="45"/>
      <c r="M36" s="45"/>
      <c r="N36" s="45"/>
      <c r="O36" s="1"/>
      <c r="P36" s="2"/>
      <c r="Q36" s="45"/>
      <c r="R36" s="45"/>
      <c r="S36" s="45"/>
      <c r="T36" s="45"/>
      <c r="U36" s="45"/>
      <c r="V36" s="45"/>
      <c r="W36" s="45"/>
      <c r="X36" s="45"/>
      <c r="Y36" s="45"/>
      <c r="Z36" s="45"/>
      <c r="AA36" s="45"/>
    </row>
    <row r="37" spans="7:27">
      <c r="G37" s="41"/>
      <c r="H37" s="45"/>
      <c r="I37" s="45"/>
      <c r="J37" s="45"/>
      <c r="K37" s="45"/>
      <c r="L37" s="45"/>
      <c r="M37" s="45"/>
      <c r="N37" s="45"/>
      <c r="O37" s="1"/>
      <c r="P37" s="2"/>
      <c r="Q37" s="45"/>
      <c r="R37" s="45"/>
      <c r="S37" s="45"/>
      <c r="T37" s="45"/>
      <c r="U37" s="45"/>
      <c r="V37" s="45"/>
      <c r="W37" s="45"/>
      <c r="X37" s="45"/>
      <c r="Y37" s="45"/>
      <c r="Z37" s="45"/>
      <c r="AA37" s="45"/>
    </row>
    <row r="38" spans="7:27">
      <c r="G38" s="41"/>
      <c r="H38" s="45"/>
      <c r="I38" s="45"/>
      <c r="J38" s="45"/>
      <c r="K38" s="45"/>
      <c r="L38" s="45"/>
      <c r="M38" s="1"/>
      <c r="N38" s="1"/>
      <c r="O38" s="1"/>
      <c r="P38" s="2"/>
      <c r="Q38" s="45"/>
      <c r="R38" s="45"/>
      <c r="S38" s="45"/>
    </row>
    <row r="39" spans="7:27">
      <c r="G39" s="41"/>
      <c r="H39" s="45"/>
      <c r="I39" s="45"/>
      <c r="J39" s="45"/>
      <c r="K39" s="45"/>
      <c r="L39" s="45"/>
      <c r="M39" s="45"/>
      <c r="N39" s="45"/>
      <c r="O39" s="45"/>
      <c r="P39" s="45"/>
      <c r="Q39" s="45"/>
      <c r="R39" s="45"/>
      <c r="S39" s="45"/>
    </row>
    <row r="40" spans="7:27">
      <c r="G40" s="41"/>
      <c r="H40" s="45"/>
      <c r="I40" s="45"/>
      <c r="J40" s="45"/>
      <c r="K40" s="45"/>
      <c r="L40" s="45"/>
      <c r="M40" s="1"/>
      <c r="N40" s="1"/>
      <c r="O40" s="45"/>
      <c r="P40" s="45"/>
      <c r="Q40" s="45"/>
      <c r="R40" s="45"/>
      <c r="S40" s="45"/>
    </row>
    <row r="41" spans="7:27">
      <c r="G41" s="41"/>
      <c r="H41" s="45"/>
      <c r="I41" s="45"/>
      <c r="J41" s="45"/>
      <c r="K41" s="45"/>
      <c r="L41" s="1"/>
      <c r="M41" s="1"/>
      <c r="N41" s="45"/>
      <c r="O41" s="45"/>
      <c r="P41" s="45"/>
      <c r="Q41" s="45"/>
      <c r="R41" s="45"/>
      <c r="S41" s="45"/>
    </row>
    <row r="42" spans="7:27"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</row>
    <row r="43" spans="7:27">
      <c r="G43" s="45"/>
      <c r="H43" s="45"/>
      <c r="I43" s="45"/>
      <c r="J43" s="45"/>
      <c r="K43" s="45"/>
      <c r="L43" s="45"/>
      <c r="M43" s="45"/>
      <c r="N43" s="45"/>
      <c r="O43" s="45"/>
      <c r="P43" s="45"/>
      <c r="Q43" s="45"/>
      <c r="R43" s="45"/>
      <c r="S43" s="45"/>
    </row>
    <row r="44" spans="7:27">
      <c r="G44" s="45"/>
      <c r="H44" s="45"/>
      <c r="I44" s="45"/>
      <c r="J44" s="45"/>
      <c r="K44" s="45"/>
      <c r="L44" s="45"/>
      <c r="M44" s="45"/>
      <c r="N44" s="45"/>
      <c r="O44" s="45"/>
      <c r="P44" s="45"/>
      <c r="Q44" s="45"/>
      <c r="R44" s="45"/>
      <c r="S44" s="45"/>
    </row>
    <row r="45" spans="7:27">
      <c r="G45" s="45"/>
      <c r="H45" s="45"/>
      <c r="I45" s="45"/>
      <c r="J45" s="45"/>
      <c r="K45" s="45"/>
      <c r="L45" s="45"/>
      <c r="M45" s="45"/>
      <c r="N45" s="45"/>
      <c r="O45" s="45"/>
      <c r="P45" s="45"/>
      <c r="Q45" s="45"/>
      <c r="R45" s="45"/>
      <c r="S45" s="45"/>
    </row>
  </sheetData>
  <mergeCells count="14">
    <mergeCell ref="A1:B1"/>
    <mergeCell ref="C1:J1"/>
    <mergeCell ref="Y1:AF1"/>
    <mergeCell ref="K1:R1"/>
    <mergeCell ref="L9:N9"/>
    <mergeCell ref="D9:F9"/>
    <mergeCell ref="T9:V9"/>
    <mergeCell ref="Z9:AC9"/>
    <mergeCell ref="A16:B16"/>
    <mergeCell ref="V24:AA24"/>
    <mergeCell ref="AG1:AL1"/>
    <mergeCell ref="AH9:AJ9"/>
    <mergeCell ref="Z12:AL13"/>
    <mergeCell ref="S1:X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FPE</vt:lpstr>
      <vt:lpstr>Fresh frozen</vt:lpstr>
      <vt:lpstr>Cell lines</vt:lpstr>
    </vt:vector>
  </TitlesOfParts>
  <Company>Erasmus 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 Amirnasr</dc:creator>
  <cp:lastModifiedBy>A. Amirnasr</cp:lastModifiedBy>
  <dcterms:created xsi:type="dcterms:W3CDTF">2017-05-15T14:19:28Z</dcterms:created>
  <dcterms:modified xsi:type="dcterms:W3CDTF">2017-05-18T07:29:10Z</dcterms:modified>
</cp:coreProperties>
</file>